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\Desktop\Akh NC Final\"/>
    </mc:Choice>
  </mc:AlternateContent>
  <xr:revisionPtr revIDLastSave="0" documentId="13_ncr:1_{C49A4910-CBB6-4668-987B-1E58C1E17341}" xr6:coauthVersionLast="36" xr6:coauthVersionMax="47" xr10:uidLastSave="{00000000-0000-0000-0000-000000000000}"/>
  <bookViews>
    <workbookView xWindow="11520" yWindow="0" windowWidth="11520" windowHeight="12360" tabRatio="950" firstSheet="12" activeTab="42" xr2:uid="{78DE77C3-B892-4E8B-A138-1B10054EE909}"/>
  </bookViews>
  <sheets>
    <sheet name="Fig1-E" sheetId="7" r:id="rId1"/>
    <sheet name="Fig1-G" sheetId="2" r:id="rId2"/>
    <sheet name="Fig1-H" sheetId="1" r:id="rId3"/>
    <sheet name="Fig2-A" sheetId="4" r:id="rId4"/>
    <sheet name="Fig2-E" sheetId="5" r:id="rId5"/>
    <sheet name="Fig2-G" sheetId="6" r:id="rId6"/>
    <sheet name="Fig2-I" sheetId="9" r:id="rId7"/>
    <sheet name="Fig2-K" sheetId="10" r:id="rId8"/>
    <sheet name="Fig3-C" sheetId="14" r:id="rId9"/>
    <sheet name="Fig3-E" sheetId="12" r:id="rId10"/>
    <sheet name="Fig3-G" sheetId="13" r:id="rId11"/>
    <sheet name="Fig3-I" sheetId="11" r:id="rId12"/>
    <sheet name="Fig3-K" sheetId="15" r:id="rId13"/>
    <sheet name="Fig3-L" sheetId="16" r:id="rId14"/>
    <sheet name="Fig3-M" sheetId="17" r:id="rId15"/>
    <sheet name="Fig4-B" sheetId="18" r:id="rId16"/>
    <sheet name="Fig4-E" sheetId="19" r:id="rId17"/>
    <sheet name="Fig4-G" sheetId="20" r:id="rId18"/>
    <sheet name="Fig4-L" sheetId="21" r:id="rId19"/>
    <sheet name="Fig5-C" sheetId="22" r:id="rId20"/>
    <sheet name="Fig5-F" sheetId="23" r:id="rId21"/>
    <sheet name="Fig5-J" sheetId="43" r:id="rId22"/>
    <sheet name="Fig6-E" sheetId="24" r:id="rId23"/>
    <sheet name="Fig7-G" sheetId="25" r:id="rId24"/>
    <sheet name="Fig8-G" sheetId="26" r:id="rId25"/>
    <sheet name="Fig8-J" sheetId="28" r:id="rId26"/>
    <sheet name="Fig8-K" sheetId="29" r:id="rId27"/>
    <sheet name="SupFig3-D" sheetId="31" r:id="rId28"/>
    <sheet name="SupFig3-F" sheetId="32" r:id="rId29"/>
    <sheet name="SupFig4-B" sheetId="33" r:id="rId30"/>
    <sheet name="SupFig4-D" sheetId="34" r:id="rId31"/>
    <sheet name="SupFig4-E" sheetId="44" r:id="rId32"/>
    <sheet name="SupFig5-B" sheetId="35" r:id="rId33"/>
    <sheet name="SupFig6-A" sheetId="36" r:id="rId34"/>
    <sheet name="SupFig6-B" sheetId="45" r:id="rId35"/>
    <sheet name="SupFig7-A" sheetId="37" r:id="rId36"/>
    <sheet name="SupFig7-F" sheetId="38" r:id="rId37"/>
    <sheet name="SupFig7-G" sheetId="39" r:id="rId38"/>
    <sheet name="SupFig8-B " sheetId="49" r:id="rId39"/>
    <sheet name="SupFig9-B" sheetId="41" r:id="rId40"/>
    <sheet name="SupFig10-D" sheetId="42" r:id="rId41"/>
    <sheet name="SupFig10-F" sheetId="46" r:id="rId42"/>
    <sheet name="SupFig12-D" sheetId="47" r:id="rId43"/>
  </sheets>
  <calcPr calcId="191029" fullPrecision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49" l="1"/>
  <c r="B11" i="49"/>
  <c r="B10" i="49"/>
  <c r="B9" i="49"/>
  <c r="B8" i="49"/>
  <c r="B7" i="49"/>
  <c r="B6" i="49"/>
  <c r="B5" i="49"/>
  <c r="B4" i="49"/>
  <c r="B3" i="49"/>
</calcChain>
</file>

<file path=xl/sharedStrings.xml><?xml version="1.0" encoding="utf-8"?>
<sst xmlns="http://schemas.openxmlformats.org/spreadsheetml/2006/main" count="261" uniqueCount="149">
  <si>
    <t>DMSO</t>
  </si>
  <si>
    <t>AKH</t>
  </si>
  <si>
    <t>Mip</t>
  </si>
  <si>
    <t>Pdf</t>
  </si>
  <si>
    <t>Ast-C</t>
  </si>
  <si>
    <t>CAPA-PK</t>
  </si>
  <si>
    <t>Drosulfakinins</t>
  </si>
  <si>
    <t>SHA</t>
  </si>
  <si>
    <t>Ast-A</t>
  </si>
  <si>
    <t>CCAP</t>
  </si>
  <si>
    <t>Myosuppressin</t>
  </si>
  <si>
    <t>Tachykinin-1</t>
  </si>
  <si>
    <t>APK</t>
  </si>
  <si>
    <t>DSK-2</t>
  </si>
  <si>
    <t>Hug</t>
  </si>
  <si>
    <t>SIFa</t>
  </si>
  <si>
    <t>VVIamide</t>
  </si>
  <si>
    <t>FMRFa</t>
  </si>
  <si>
    <t>MTYamide</t>
  </si>
  <si>
    <t>NEF</t>
  </si>
  <si>
    <t>sNPF</t>
  </si>
  <si>
    <t>VQQ</t>
  </si>
  <si>
    <t>YSY</t>
  </si>
  <si>
    <t>DH31</t>
  </si>
  <si>
    <t>ETH</t>
  </si>
  <si>
    <t>Leucokinin</t>
  </si>
  <si>
    <t>IPNamide</t>
  </si>
  <si>
    <t>Ctrl</t>
    <phoneticPr fontId="1" type="noConversion"/>
  </si>
  <si>
    <t>PK</t>
    <phoneticPr fontId="1" type="noConversion"/>
  </si>
  <si>
    <t>Filtered</t>
    <phoneticPr fontId="1" type="noConversion"/>
  </si>
  <si>
    <t>Control</t>
  </si>
  <si>
    <t>Akh&gt;Kir 2.1</t>
  </si>
  <si>
    <t>Akh&gt;Akh-i</t>
  </si>
  <si>
    <t>DNAse</t>
    <phoneticPr fontId="1" type="noConversion"/>
  </si>
  <si>
    <t>RNAse</t>
    <phoneticPr fontId="1" type="noConversion"/>
  </si>
  <si>
    <t>-</t>
    <phoneticPr fontId="1" type="noConversion"/>
  </si>
  <si>
    <t>+</t>
    <phoneticPr fontId="1" type="noConversion"/>
  </si>
  <si>
    <t>Fat only</t>
  </si>
  <si>
    <t>Fab + Muscle</t>
  </si>
  <si>
    <t>Fat + Gut</t>
  </si>
  <si>
    <t>Fat + Brain</t>
  </si>
  <si>
    <r>
      <t>AkhR</t>
    </r>
    <r>
      <rPr>
        <b/>
        <vertAlign val="superscript"/>
        <sz val="11"/>
        <color theme="1"/>
        <rFont val="等线"/>
        <family val="3"/>
        <charset val="134"/>
        <scheme val="minor"/>
      </rPr>
      <t>null</t>
    </r>
    <phoneticPr fontId="1" type="noConversion"/>
  </si>
  <si>
    <t>WT</t>
    <phoneticPr fontId="1" type="noConversion"/>
  </si>
  <si>
    <r>
      <t>Percentage of Ca</t>
    </r>
    <r>
      <rPr>
        <b/>
        <vertAlign val="superscript"/>
        <sz val="11"/>
        <color rgb="FF000000"/>
        <rFont val="等线"/>
        <family val="3"/>
        <charset val="134"/>
      </rPr>
      <t xml:space="preserve">2+ </t>
    </r>
    <r>
      <rPr>
        <b/>
        <sz val="11"/>
        <color rgb="FF000000"/>
        <rFont val="等线"/>
        <family val="3"/>
        <charset val="134"/>
      </rPr>
      <t>active cells</t>
    </r>
  </si>
  <si>
    <t>Luc-i</t>
    <phoneticPr fontId="1" type="noConversion"/>
  </si>
  <si>
    <t>Inx2-i</t>
  </si>
  <si>
    <t>Inx2-i</t>
    <phoneticPr fontId="1" type="noConversion"/>
  </si>
  <si>
    <t>In vivo</t>
    <phoneticPr fontId="1" type="noConversion"/>
  </si>
  <si>
    <t>Ctrl global</t>
    <phoneticPr fontId="1" type="noConversion"/>
  </si>
  <si>
    <t>Inx2-i global</t>
    <phoneticPr fontId="1" type="noConversion"/>
  </si>
  <si>
    <t>Ex vivo</t>
    <phoneticPr fontId="1" type="noConversion"/>
  </si>
  <si>
    <t>Ctrl local</t>
    <phoneticPr fontId="1" type="noConversion"/>
  </si>
  <si>
    <t>Wave velocity (μm/s)</t>
    <phoneticPr fontId="1" type="noConversion"/>
  </si>
  <si>
    <t>Normal Food</t>
    <phoneticPr fontId="1" type="noConversion"/>
  </si>
  <si>
    <t>12h Starved</t>
    <phoneticPr fontId="1" type="noConversion"/>
  </si>
  <si>
    <t>Ctrl</t>
  </si>
  <si>
    <r>
      <t>+ CH</t>
    </r>
    <r>
      <rPr>
        <b/>
        <vertAlign val="subscript"/>
        <sz val="11"/>
        <rFont val="等线"/>
        <family val="3"/>
        <charset val="134"/>
        <scheme val="minor"/>
      </rPr>
      <t>3</t>
    </r>
    <r>
      <rPr>
        <b/>
        <sz val="11"/>
        <rFont val="等线"/>
        <family val="3"/>
        <charset val="134"/>
        <scheme val="minor"/>
      </rPr>
      <t>CI</t>
    </r>
  </si>
  <si>
    <t>Head to tail</t>
  </si>
  <si>
    <t>Tail to head</t>
  </si>
  <si>
    <r>
      <t>D</t>
    </r>
    <r>
      <rPr>
        <b/>
        <sz val="11"/>
        <color rgb="FF000000"/>
        <rFont val="Calibri"/>
        <family val="2"/>
      </rPr>
      <t>R/R</t>
    </r>
    <r>
      <rPr>
        <b/>
        <vertAlign val="subscript"/>
        <sz val="11"/>
        <color rgb="FF000000"/>
        <rFont val="Calibri"/>
        <family val="2"/>
      </rPr>
      <t>0</t>
    </r>
    <phoneticPr fontId="1" type="noConversion"/>
  </si>
  <si>
    <r>
      <t>CO</t>
    </r>
    <r>
      <rPr>
        <b/>
        <vertAlign val="subscript"/>
        <sz val="11"/>
        <rFont val="等线"/>
        <family val="3"/>
        <charset val="134"/>
        <scheme val="minor"/>
      </rPr>
      <t>2</t>
    </r>
  </si>
  <si>
    <r>
      <t>D</t>
    </r>
    <r>
      <rPr>
        <b/>
        <sz val="11"/>
        <color rgb="FF000000"/>
        <rFont val="Calibri"/>
        <family val="2"/>
      </rPr>
      <t>F/F</t>
    </r>
    <r>
      <rPr>
        <b/>
        <vertAlign val="subscript"/>
        <sz val="11"/>
        <color rgb="FF000000"/>
        <rFont val="Calibri"/>
        <family val="2"/>
      </rPr>
      <t>0</t>
    </r>
  </si>
  <si>
    <t>Akh-OE</t>
    <phoneticPr fontId="1" type="noConversion"/>
  </si>
  <si>
    <t>Starvation</t>
    <phoneticPr fontId="1" type="noConversion"/>
  </si>
  <si>
    <t>2%Sucrose</t>
    <phoneticPr fontId="1" type="noConversion"/>
  </si>
  <si>
    <t>2%Sucrose+10%Tryp</t>
    <phoneticPr fontId="1" type="noConversion"/>
  </si>
  <si>
    <t>Lpp-Gal4</t>
    <phoneticPr fontId="1" type="noConversion"/>
  </si>
  <si>
    <t>AkhR-RNAi</t>
    <phoneticPr fontId="1" type="noConversion"/>
  </si>
  <si>
    <r>
      <t>AkhR</t>
    </r>
    <r>
      <rPr>
        <b/>
        <i/>
        <vertAlign val="superscript"/>
        <sz val="11"/>
        <color theme="1"/>
        <rFont val="等线"/>
        <family val="3"/>
        <charset val="134"/>
        <scheme val="minor"/>
      </rPr>
      <t>null</t>
    </r>
    <phoneticPr fontId="1" type="noConversion"/>
  </si>
  <si>
    <t>Starv</t>
  </si>
  <si>
    <t>5%Suc</t>
  </si>
  <si>
    <t>10%Tryp</t>
  </si>
  <si>
    <r>
      <t>D</t>
    </r>
    <r>
      <rPr>
        <b/>
        <sz val="11"/>
        <color rgb="FF000000"/>
        <rFont val="Calibri"/>
        <family val="2"/>
      </rPr>
      <t>R/R</t>
    </r>
    <r>
      <rPr>
        <b/>
        <vertAlign val="subscript"/>
        <sz val="11"/>
        <color rgb="FF000000"/>
        <rFont val="Calibri"/>
        <family val="2"/>
      </rPr>
      <t>0</t>
    </r>
  </si>
  <si>
    <t>Leu</t>
  </si>
  <si>
    <t>Thr</t>
  </si>
  <si>
    <t>Suc</t>
  </si>
  <si>
    <t>Suc+Met</t>
  </si>
  <si>
    <t>Suc+Leu</t>
  </si>
  <si>
    <t>W1118</t>
    <phoneticPr fontId="1" type="noConversion"/>
  </si>
  <si>
    <t>10ng</t>
  </si>
  <si>
    <t>100ng</t>
  </si>
  <si>
    <t>1000ng</t>
  </si>
  <si>
    <r>
      <t>Percentage of Ca</t>
    </r>
    <r>
      <rPr>
        <b/>
        <vertAlign val="superscript"/>
        <sz val="11"/>
        <color rgb="FF000000"/>
        <rFont val="等线"/>
        <family val="3"/>
        <charset val="134"/>
        <scheme val="minor"/>
      </rPr>
      <t xml:space="preserve">2+ </t>
    </r>
    <r>
      <rPr>
        <b/>
        <sz val="11"/>
        <color rgb="FF000000"/>
        <rFont val="等线"/>
        <family val="3"/>
        <charset val="134"/>
        <scheme val="minor"/>
      </rPr>
      <t>active cells</t>
    </r>
    <phoneticPr fontId="1" type="noConversion"/>
  </si>
  <si>
    <r>
      <t>Percentage of Ca</t>
    </r>
    <r>
      <rPr>
        <b/>
        <vertAlign val="superscript"/>
        <sz val="11"/>
        <color rgb="FF000000"/>
        <rFont val="等线"/>
        <family val="3"/>
        <charset val="134"/>
        <scheme val="minor"/>
      </rPr>
      <t xml:space="preserve">2+ </t>
    </r>
    <r>
      <rPr>
        <b/>
        <sz val="11"/>
        <color rgb="FF000000"/>
        <rFont val="等线"/>
        <family val="3"/>
        <charset val="134"/>
        <scheme val="minor"/>
      </rPr>
      <t>active cells</t>
    </r>
  </si>
  <si>
    <t>Gαq-OE</t>
    <phoneticPr fontId="1" type="noConversion"/>
  </si>
  <si>
    <t>SERCA-i</t>
    <phoneticPr fontId="1" type="noConversion"/>
  </si>
  <si>
    <t>Gαq-i</t>
    <phoneticPr fontId="1" type="noConversion"/>
  </si>
  <si>
    <t>Luc-i</t>
  </si>
  <si>
    <t>Luc-i</t>
    <phoneticPr fontId="1" type="noConversion"/>
  </si>
  <si>
    <t>AkhR-i</t>
    <phoneticPr fontId="1" type="noConversion"/>
  </si>
  <si>
    <t>+ Akh</t>
  </si>
  <si>
    <t>+ ATP</t>
  </si>
  <si>
    <t>Orge-i</t>
  </si>
  <si>
    <t>Inx3-i</t>
  </si>
  <si>
    <t>Zpg-i</t>
  </si>
  <si>
    <t>Inx5-i</t>
  </si>
  <si>
    <t>Inx6-i</t>
  </si>
  <si>
    <t>Inx7-i</t>
  </si>
  <si>
    <t>Inx8-i</t>
  </si>
  <si>
    <r>
      <t>Relative Ca</t>
    </r>
    <r>
      <rPr>
        <b/>
        <vertAlign val="superscript"/>
        <sz val="11"/>
        <color rgb="FF000000"/>
        <rFont val="等线"/>
        <family val="3"/>
        <charset val="134"/>
        <scheme val="minor"/>
      </rPr>
      <t>2+</t>
    </r>
    <r>
      <rPr>
        <b/>
        <sz val="11"/>
        <color rgb="FF000000"/>
        <rFont val="等线"/>
        <family val="3"/>
        <charset val="134"/>
        <scheme val="minor"/>
      </rPr>
      <t xml:space="preserve"> diffusion area </t>
    </r>
  </si>
  <si>
    <t>Relative TAG content</t>
    <phoneticPr fontId="1" type="noConversion"/>
  </si>
  <si>
    <t xml:space="preserve">Relative TAG content </t>
    <phoneticPr fontId="1" type="noConversion"/>
  </si>
  <si>
    <t>Global wave period(s)</t>
  </si>
  <si>
    <t>0μM</t>
    <phoneticPr fontId="1" type="noConversion"/>
  </si>
  <si>
    <t>10μM</t>
    <phoneticPr fontId="1" type="noConversion"/>
  </si>
  <si>
    <t>50μM</t>
    <phoneticPr fontId="1" type="noConversion"/>
  </si>
  <si>
    <t>Amplitude</t>
    <phoneticPr fontId="1" type="noConversion"/>
  </si>
  <si>
    <r>
      <t>Percentage of Ca</t>
    </r>
    <r>
      <rPr>
        <b/>
        <vertAlign val="superscript"/>
        <sz val="11"/>
        <color theme="1"/>
        <rFont val="等线"/>
        <family val="3"/>
        <charset val="134"/>
        <scheme val="minor"/>
      </rPr>
      <t>2+</t>
    </r>
    <r>
      <rPr>
        <b/>
        <sz val="11"/>
        <color theme="1"/>
        <rFont val="等线"/>
        <family val="3"/>
        <charset val="134"/>
        <scheme val="minor"/>
      </rPr>
      <t xml:space="preserve"> active cells</t>
    </r>
    <phoneticPr fontId="1" type="noConversion"/>
  </si>
  <si>
    <r>
      <t>Percentage of Ca</t>
    </r>
    <r>
      <rPr>
        <b/>
        <vertAlign val="superscript"/>
        <sz val="11"/>
        <color rgb="FF000000"/>
        <rFont val="等线"/>
        <family val="3"/>
        <charset val="134"/>
      </rPr>
      <t xml:space="preserve">2+ </t>
    </r>
    <r>
      <rPr>
        <b/>
        <sz val="11"/>
        <color rgb="FF000000"/>
        <rFont val="等线"/>
        <family val="3"/>
        <charset val="134"/>
      </rPr>
      <t>active cells</t>
    </r>
    <phoneticPr fontId="1" type="noConversion"/>
  </si>
  <si>
    <r>
      <t>Relative Ca</t>
    </r>
    <r>
      <rPr>
        <b/>
        <vertAlign val="superscript"/>
        <sz val="11"/>
        <color theme="1"/>
        <rFont val="等线"/>
        <family val="3"/>
        <charset val="134"/>
        <scheme val="minor"/>
      </rPr>
      <t>2+</t>
    </r>
    <r>
      <rPr>
        <b/>
        <sz val="11"/>
        <color theme="1"/>
        <rFont val="等线"/>
        <family val="3"/>
        <charset val="134"/>
        <scheme val="minor"/>
      </rPr>
      <t xml:space="preserve"> diffusion area </t>
    </r>
    <phoneticPr fontId="1" type="noConversion"/>
  </si>
  <si>
    <r>
      <t>Relative Ca</t>
    </r>
    <r>
      <rPr>
        <b/>
        <vertAlign val="superscript"/>
        <sz val="11"/>
        <color theme="1"/>
        <rFont val="等线"/>
        <family val="3"/>
        <charset val="134"/>
        <scheme val="minor"/>
      </rPr>
      <t xml:space="preserve">2+ </t>
    </r>
    <r>
      <rPr>
        <b/>
        <sz val="11"/>
        <color theme="1"/>
        <rFont val="等线"/>
        <family val="3"/>
        <charset val="134"/>
        <scheme val="minor"/>
      </rPr>
      <t xml:space="preserve">diffusion area </t>
    </r>
    <phoneticPr fontId="1" type="noConversion"/>
  </si>
  <si>
    <r>
      <t>Relative Ca</t>
    </r>
    <r>
      <rPr>
        <b/>
        <vertAlign val="superscript"/>
        <sz val="11"/>
        <color theme="1"/>
        <rFont val="等线"/>
        <family val="3"/>
        <charset val="134"/>
        <scheme val="minor"/>
      </rPr>
      <t>2+</t>
    </r>
    <r>
      <rPr>
        <b/>
        <sz val="11"/>
        <color theme="1"/>
        <rFont val="等线"/>
        <family val="3"/>
        <charset val="134"/>
        <scheme val="minor"/>
      </rPr>
      <t xml:space="preserve"> intensity </t>
    </r>
    <phoneticPr fontId="1" type="noConversion"/>
  </si>
  <si>
    <t>Relative intensity of Akh in APCs</t>
    <phoneticPr fontId="1" type="noConversion"/>
  </si>
  <si>
    <r>
      <t>Percentage of Ca</t>
    </r>
    <r>
      <rPr>
        <b/>
        <vertAlign val="superscript"/>
        <sz val="11"/>
        <color theme="1"/>
        <rFont val="等线"/>
        <family val="3"/>
        <charset val="134"/>
        <scheme val="minor"/>
      </rPr>
      <t>2+</t>
    </r>
    <r>
      <rPr>
        <b/>
        <sz val="11"/>
        <color theme="1"/>
        <rFont val="等线"/>
        <family val="3"/>
        <charset val="134"/>
        <scheme val="minor"/>
      </rPr>
      <t xml:space="preserve"> active cells</t>
    </r>
    <phoneticPr fontId="1" type="noConversion"/>
  </si>
  <si>
    <t>Beads velocity (μm/s)</t>
    <phoneticPr fontId="1" type="noConversion"/>
  </si>
  <si>
    <r>
      <t>Period of Ca</t>
    </r>
    <r>
      <rPr>
        <b/>
        <vertAlign val="superscript"/>
        <sz val="11"/>
        <rFont val="等线"/>
        <family val="3"/>
        <charset val="134"/>
        <scheme val="minor"/>
      </rPr>
      <t>2+</t>
    </r>
    <r>
      <rPr>
        <b/>
        <sz val="11"/>
        <rFont val="等线"/>
        <family val="3"/>
        <charset val="134"/>
        <scheme val="minor"/>
      </rPr>
      <t xml:space="preserve"> oscillation (sec)</t>
    </r>
    <phoneticPr fontId="1" type="noConversion"/>
  </si>
  <si>
    <r>
      <t>Ca</t>
    </r>
    <r>
      <rPr>
        <b/>
        <vertAlign val="superscript"/>
        <sz val="11"/>
        <color rgb="FF000000"/>
        <rFont val="等线"/>
        <family val="3"/>
        <charset val="134"/>
        <scheme val="minor"/>
      </rPr>
      <t xml:space="preserve">2+ </t>
    </r>
    <r>
      <rPr>
        <b/>
        <sz val="11"/>
        <color rgb="FF000000"/>
        <rFont val="等线"/>
        <family val="3"/>
        <charset val="134"/>
        <scheme val="minor"/>
      </rPr>
      <t>intensity (a.u.)</t>
    </r>
    <phoneticPr fontId="1" type="noConversion"/>
  </si>
  <si>
    <t>Beads velocity (μm/s)</t>
    <phoneticPr fontId="1" type="noConversion"/>
  </si>
  <si>
    <t>Sim</t>
    <phoneticPr fontId="1" type="noConversion"/>
  </si>
  <si>
    <t>Exp</t>
    <phoneticPr fontId="1" type="noConversion"/>
  </si>
  <si>
    <t>Head</t>
  </si>
  <si>
    <t>Tail</t>
  </si>
  <si>
    <r>
      <t>Relative maximum var/mean</t>
    </r>
    <r>
      <rPr>
        <b/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Heart rate (beats/s)</t>
    <phoneticPr fontId="1" type="noConversion"/>
  </si>
  <si>
    <t>CCHa-1</t>
  </si>
  <si>
    <t>CCHa-2</t>
  </si>
  <si>
    <t>NPF</t>
  </si>
  <si>
    <t>CAPA-PVK</t>
  </si>
  <si>
    <t>Crz</t>
  </si>
  <si>
    <t>DH44</t>
  </si>
  <si>
    <t>Brain</t>
    <phoneticPr fontId="1" type="noConversion"/>
  </si>
  <si>
    <t>Brain+Ctrl Serum</t>
    <phoneticPr fontId="1" type="noConversion"/>
  </si>
  <si>
    <t>Brain+anti-Akh</t>
    <phoneticPr fontId="1" type="noConversion"/>
  </si>
  <si>
    <t>Lpp&gt;Luc-i</t>
  </si>
  <si>
    <t>Lpp&gt;Luc-i</t>
    <phoneticPr fontId="1" type="noConversion"/>
  </si>
  <si>
    <t>Lpp&gt;Gαq-i</t>
    <phoneticPr fontId="1" type="noConversion"/>
  </si>
  <si>
    <t>Lpp&gt;SERCA-i</t>
    <phoneticPr fontId="1" type="noConversion"/>
  </si>
  <si>
    <t>12h Starved</t>
  </si>
  <si>
    <r>
      <t>Lpp&gt;Inx2-i</t>
    </r>
    <r>
      <rPr>
        <b/>
        <vertAlign val="superscript"/>
        <sz val="11"/>
        <rFont val="等线"/>
        <family val="3"/>
        <charset val="134"/>
        <scheme val="minor"/>
      </rPr>
      <t>JF02446</t>
    </r>
    <phoneticPr fontId="1" type="noConversion"/>
  </si>
  <si>
    <t>Relative mRNA level of Inx2</t>
    <phoneticPr fontId="1" type="noConversion"/>
  </si>
  <si>
    <t>Percentage of Ca2+ active cells</t>
    <phoneticPr fontId="1" type="noConversion"/>
  </si>
  <si>
    <t>Normal Food</t>
  </si>
  <si>
    <t>Starved</t>
  </si>
  <si>
    <t>Relative intensity of Akh in APCs（AU）</t>
    <phoneticPr fontId="1" type="noConversion"/>
  </si>
  <si>
    <t>LogCon</t>
    <phoneticPr fontId="25" type="noConversion"/>
  </si>
  <si>
    <t>AKH Con (ng/mL)</t>
    <phoneticPr fontId="25" type="noConversion"/>
  </si>
  <si>
    <t>Percentage of Ca2+ active cells</t>
    <phoneticPr fontId="25" type="noConversion"/>
  </si>
  <si>
    <t>Larva</t>
    <phoneticPr fontId="25" type="noConversion"/>
  </si>
  <si>
    <t>Adult</t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_ "/>
    <numFmt numFmtId="178" formatCode="0.0000_ "/>
    <numFmt numFmtId="179" formatCode="0_ "/>
    <numFmt numFmtId="180" formatCode="0.00_);[Red]\(0.00\)"/>
    <numFmt numFmtId="181" formatCode="0.000_);[Red]\(0.000\)"/>
    <numFmt numFmtId="182" formatCode="0.0_ "/>
  </numFmts>
  <fonts count="2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5"/>
      <color rgb="FF000000"/>
      <name val="Calibri"/>
      <family val="2"/>
    </font>
    <font>
      <b/>
      <sz val="11"/>
      <color theme="1"/>
      <name val="等线"/>
      <family val="2"/>
      <charset val="134"/>
      <scheme val="minor"/>
    </font>
    <font>
      <b/>
      <sz val="11"/>
      <color rgb="FF000000"/>
      <name val="等线"/>
      <family val="3"/>
      <charset val="134"/>
    </font>
    <font>
      <b/>
      <vertAlign val="superscript"/>
      <sz val="11"/>
      <color rgb="FF000000"/>
      <name val="等线"/>
      <family val="3"/>
      <charset val="134"/>
    </font>
    <font>
      <sz val="11"/>
      <name val="等线"/>
      <family val="3"/>
      <charset val="134"/>
    </font>
    <font>
      <sz val="5"/>
      <color rgb="FF000000"/>
      <name val="Arial"/>
      <family val="2"/>
    </font>
    <font>
      <b/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vertAlign val="subscript"/>
      <sz val="11"/>
      <name val="等线"/>
      <family val="3"/>
      <charset val="134"/>
      <scheme val="minor"/>
    </font>
    <font>
      <b/>
      <sz val="11"/>
      <color rgb="FF000000"/>
      <name val="Symbol"/>
      <family val="1"/>
      <charset val="2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b/>
      <i/>
      <sz val="11"/>
      <color theme="1"/>
      <name val="等线"/>
      <family val="3"/>
      <charset val="134"/>
      <scheme val="minor"/>
    </font>
    <font>
      <b/>
      <i/>
      <vertAlign val="super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vertAlign val="superscript"/>
      <sz val="11"/>
      <color rgb="FF000000"/>
      <name val="等线"/>
      <family val="3"/>
      <charset val="134"/>
      <scheme val="minor"/>
    </font>
    <font>
      <b/>
      <vertAlign val="superscript"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0" xfId="0" applyFont="1" applyAlignment="1"/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left" vertical="center" readingOrder="1"/>
    </xf>
    <xf numFmtId="0" fontId="6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12" fillId="0" borderId="0" xfId="0" applyFont="1">
      <alignment vertical="center"/>
    </xf>
    <xf numFmtId="0" fontId="13" fillId="0" borderId="0" xfId="0" applyFont="1" applyAlignment="1"/>
    <xf numFmtId="0" fontId="15" fillId="2" borderId="0" xfId="0" applyFont="1" applyFill="1" applyAlignment="1">
      <alignment horizontal="center"/>
    </xf>
    <xf numFmtId="0" fontId="20" fillId="3" borderId="0" xfId="0" applyFont="1" applyFill="1">
      <alignment vertical="center"/>
    </xf>
    <xf numFmtId="0" fontId="0" fillId="3" borderId="0" xfId="0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5" fillId="3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177" fontId="0" fillId="0" borderId="0" xfId="0" applyNumberFormat="1">
      <alignment vertical="center"/>
    </xf>
    <xf numFmtId="178" fontId="13" fillId="0" borderId="0" xfId="0" applyNumberFormat="1" applyFont="1" applyAlignment="1"/>
    <xf numFmtId="177" fontId="13" fillId="0" borderId="0" xfId="0" applyNumberFormat="1" applyFont="1" applyAlignment="1"/>
    <xf numFmtId="177" fontId="12" fillId="0" borderId="0" xfId="0" applyNumberFormat="1" applyFont="1">
      <alignment vertical="center"/>
    </xf>
    <xf numFmtId="176" fontId="13" fillId="0" borderId="0" xfId="0" applyNumberFormat="1" applyFont="1" applyAlignment="1"/>
    <xf numFmtId="176" fontId="12" fillId="0" borderId="0" xfId="0" applyNumberFormat="1" applyFont="1">
      <alignment vertical="center"/>
    </xf>
    <xf numFmtId="176" fontId="9" fillId="0" borderId="0" xfId="0" applyNumberFormat="1" applyFont="1" applyAlignment="1"/>
    <xf numFmtId="179" fontId="13" fillId="0" borderId="0" xfId="0" applyNumberFormat="1" applyFont="1" applyAlignment="1"/>
    <xf numFmtId="178" fontId="0" fillId="0" borderId="0" xfId="0" applyNumberFormat="1">
      <alignment vertical="center"/>
    </xf>
    <xf numFmtId="178" fontId="12" fillId="0" borderId="0" xfId="0" applyNumberFormat="1" applyFont="1">
      <alignment vertical="center"/>
    </xf>
    <xf numFmtId="180" fontId="0" fillId="0" borderId="0" xfId="0" applyNumberFormat="1">
      <alignment vertical="center"/>
    </xf>
    <xf numFmtId="179" fontId="0" fillId="0" borderId="0" xfId="0" applyNumberFormat="1">
      <alignment vertical="center"/>
    </xf>
    <xf numFmtId="176" fontId="0" fillId="0" borderId="0" xfId="0" applyNumberFormat="1" applyAlignment="1"/>
    <xf numFmtId="0" fontId="15" fillId="5" borderId="0" xfId="0" applyFont="1" applyFill="1" applyAlignment="1">
      <alignment horizontal="center"/>
    </xf>
    <xf numFmtId="181" fontId="13" fillId="0" borderId="0" xfId="0" applyNumberFormat="1" applyFont="1" applyAlignment="1"/>
    <xf numFmtId="181" fontId="0" fillId="0" borderId="0" xfId="0" applyNumberFormat="1">
      <alignment vertical="center"/>
    </xf>
    <xf numFmtId="181" fontId="12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>
      <alignment vertical="center"/>
    </xf>
    <xf numFmtId="0" fontId="4" fillId="0" borderId="0" xfId="0" applyFont="1" applyAlignment="1">
      <alignment horizontal="center"/>
    </xf>
    <xf numFmtId="176" fontId="13" fillId="0" borderId="0" xfId="0" applyNumberFormat="1" applyFont="1" applyAlignment="1">
      <alignment horizontal="center"/>
    </xf>
    <xf numFmtId="0" fontId="2" fillId="2" borderId="0" xfId="0" applyFont="1" applyFill="1">
      <alignment vertical="center"/>
    </xf>
    <xf numFmtId="181" fontId="13" fillId="0" borderId="0" xfId="0" applyNumberFormat="1" applyFont="1" applyAlignment="1">
      <alignment horizontal="center"/>
    </xf>
    <xf numFmtId="181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/>
    <xf numFmtId="0" fontId="2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182" fontId="0" fillId="0" borderId="0" xfId="0" applyNumberFormat="1" applyAlignment="1"/>
    <xf numFmtId="180" fontId="0" fillId="0" borderId="0" xfId="0" applyNumberFormat="1" applyAlignment="1">
      <alignment horizontal="center" vertical="center"/>
    </xf>
    <xf numFmtId="182" fontId="0" fillId="0" borderId="0" xfId="0" applyNumberFormat="1" applyAlignment="1">
      <alignment horizontal="center"/>
    </xf>
    <xf numFmtId="0" fontId="7" fillId="2" borderId="0" xfId="0" applyFont="1" applyFill="1" applyAlignment="1">
      <alignment horizontal="center" vertical="center" wrapText="1" readingOrder="1"/>
    </xf>
    <xf numFmtId="0" fontId="2" fillId="2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 wrapText="1" readingOrder="1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7" fillId="2" borderId="0" xfId="0" applyFont="1" applyFill="1" applyAlignment="1">
      <alignment horizontal="center" vertical="center" wrapText="1" readingOrder="1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 wrapText="1" readingOrder="1"/>
    </xf>
    <xf numFmtId="0" fontId="2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6A648-F0FA-4DCD-B461-60EA73630696}">
  <dimension ref="A2:H12"/>
  <sheetViews>
    <sheetView workbookViewId="0">
      <selection activeCell="E28" sqref="E28"/>
    </sheetView>
  </sheetViews>
  <sheetFormatPr defaultRowHeight="14" x14ac:dyDescent="0.3"/>
  <cols>
    <col min="1" max="1" width="11.58203125" customWidth="1"/>
    <col min="2" max="5" width="11.08203125" customWidth="1"/>
  </cols>
  <sheetData>
    <row r="2" spans="1:8" x14ac:dyDescent="0.3">
      <c r="H2" s="5"/>
    </row>
    <row r="3" spans="1:8" x14ac:dyDescent="0.3">
      <c r="A3" s="1"/>
      <c r="B3" s="2" t="s">
        <v>37</v>
      </c>
      <c r="C3" s="2" t="s">
        <v>38</v>
      </c>
      <c r="D3" s="2" t="s">
        <v>39</v>
      </c>
      <c r="E3" s="2" t="s">
        <v>40</v>
      </c>
    </row>
    <row r="4" spans="1:8" ht="16.5" customHeight="1" x14ac:dyDescent="0.3">
      <c r="A4" s="50" t="s">
        <v>43</v>
      </c>
      <c r="B4" s="35">
        <v>4.13</v>
      </c>
      <c r="C4" s="35">
        <v>0.04</v>
      </c>
      <c r="D4" s="35">
        <v>6.89</v>
      </c>
      <c r="E4" s="35">
        <v>23.97</v>
      </c>
    </row>
    <row r="5" spans="1:8" x14ac:dyDescent="0.3">
      <c r="A5" s="50"/>
      <c r="B5" s="35">
        <v>4.32</v>
      </c>
      <c r="C5" s="35">
        <v>3.19</v>
      </c>
      <c r="D5" s="35">
        <v>1.1399999999999999</v>
      </c>
      <c r="E5" s="35">
        <v>41.03</v>
      </c>
    </row>
    <row r="6" spans="1:8" x14ac:dyDescent="0.3">
      <c r="A6" s="50"/>
      <c r="B6" s="35">
        <v>3.2</v>
      </c>
      <c r="C6" s="35">
        <v>3.75</v>
      </c>
      <c r="D6" s="35">
        <v>3.57</v>
      </c>
      <c r="E6" s="35">
        <v>30.4</v>
      </c>
    </row>
    <row r="7" spans="1:8" x14ac:dyDescent="0.3">
      <c r="A7" s="50"/>
      <c r="B7" s="35">
        <v>4.25</v>
      </c>
      <c r="C7" s="35">
        <v>4.9800000000000004</v>
      </c>
      <c r="D7" s="35">
        <v>6.19</v>
      </c>
      <c r="E7" s="35">
        <v>40.53</v>
      </c>
    </row>
    <row r="8" spans="1:8" x14ac:dyDescent="0.3">
      <c r="A8" s="50"/>
      <c r="B8" s="35">
        <v>0.59</v>
      </c>
      <c r="C8" s="35">
        <v>2.42</v>
      </c>
      <c r="D8" s="35">
        <v>1.67</v>
      </c>
      <c r="E8" s="35">
        <v>31.62</v>
      </c>
    </row>
    <row r="9" spans="1:8" x14ac:dyDescent="0.3">
      <c r="A9" s="50"/>
      <c r="B9" s="35">
        <v>6.58</v>
      </c>
      <c r="C9" s="35">
        <v>0.11</v>
      </c>
      <c r="D9" s="35">
        <v>3.59</v>
      </c>
      <c r="E9" s="35">
        <v>53.7</v>
      </c>
    </row>
    <row r="10" spans="1:8" x14ac:dyDescent="0.3">
      <c r="B10" s="35"/>
      <c r="C10" s="35"/>
      <c r="D10" s="35"/>
      <c r="E10" s="35"/>
    </row>
    <row r="11" spans="1:8" x14ac:dyDescent="0.3">
      <c r="A11" s="1"/>
      <c r="B11" s="48"/>
      <c r="C11" s="48"/>
      <c r="D11" s="48"/>
      <c r="E11" s="48"/>
    </row>
    <row r="12" spans="1:8" x14ac:dyDescent="0.3">
      <c r="A12" s="1"/>
      <c r="B12" s="48"/>
      <c r="C12" s="48"/>
      <c r="D12" s="48"/>
      <c r="E12" s="48"/>
    </row>
  </sheetData>
  <mergeCells count="1">
    <mergeCell ref="A4:A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87247-F82B-439F-A21C-E3DB176CC99E}">
  <dimension ref="A2:G15"/>
  <sheetViews>
    <sheetView workbookViewId="0">
      <selection activeCell="J51" sqref="J51"/>
    </sheetView>
  </sheetViews>
  <sheetFormatPr defaultRowHeight="14" x14ac:dyDescent="0.3"/>
  <cols>
    <col min="1" max="1" width="13.75" customWidth="1"/>
    <col min="2" max="2" width="10.25" customWidth="1"/>
    <col min="3" max="3" width="11.08203125" customWidth="1"/>
  </cols>
  <sheetData>
    <row r="2" spans="1:7" x14ac:dyDescent="0.3">
      <c r="B2" s="6"/>
      <c r="C2" s="6"/>
      <c r="D2" s="6"/>
    </row>
    <row r="3" spans="1:7" x14ac:dyDescent="0.3">
      <c r="B3" s="8"/>
      <c r="C3" s="8"/>
      <c r="D3" s="52" t="s">
        <v>51</v>
      </c>
      <c r="E3" s="52"/>
      <c r="G3" s="7"/>
    </row>
    <row r="4" spans="1:7" x14ac:dyDescent="0.3">
      <c r="B4" s="9" t="s">
        <v>48</v>
      </c>
      <c r="C4" s="9" t="s">
        <v>49</v>
      </c>
      <c r="D4" s="9" t="s">
        <v>47</v>
      </c>
      <c r="E4" s="9" t="s">
        <v>50</v>
      </c>
    </row>
    <row r="5" spans="1:7" ht="14.25" customHeight="1" x14ac:dyDescent="0.3">
      <c r="A5" s="51" t="s">
        <v>52</v>
      </c>
      <c r="B5" s="22">
        <v>28.57</v>
      </c>
      <c r="C5" s="23">
        <v>28.42</v>
      </c>
      <c r="D5" s="22">
        <v>4.1100000000000003</v>
      </c>
      <c r="E5" s="22">
        <v>2.95</v>
      </c>
    </row>
    <row r="6" spans="1:7" x14ac:dyDescent="0.3">
      <c r="A6" s="51"/>
      <c r="B6" s="22">
        <v>46.15</v>
      </c>
      <c r="C6" s="23">
        <v>38.46</v>
      </c>
      <c r="D6" s="22">
        <v>2.06</v>
      </c>
      <c r="E6" s="22">
        <v>2.2799999999999998</v>
      </c>
    </row>
    <row r="7" spans="1:7" x14ac:dyDescent="0.3">
      <c r="A7" s="51"/>
      <c r="B7" s="22">
        <v>40.020000000000003</v>
      </c>
      <c r="C7" s="23">
        <v>25</v>
      </c>
      <c r="D7" s="22">
        <v>2.0299999999999998</v>
      </c>
      <c r="E7" s="22">
        <v>2.15</v>
      </c>
    </row>
    <row r="8" spans="1:7" x14ac:dyDescent="0.3">
      <c r="A8" s="51"/>
      <c r="B8" s="22">
        <v>37.5</v>
      </c>
      <c r="C8" s="23">
        <v>35.39</v>
      </c>
      <c r="D8" s="22">
        <v>3.11</v>
      </c>
      <c r="E8" s="22">
        <v>3.02</v>
      </c>
    </row>
    <row r="9" spans="1:7" x14ac:dyDescent="0.3">
      <c r="A9" s="51"/>
      <c r="B9" s="22">
        <v>52.5</v>
      </c>
      <c r="C9" s="23">
        <v>26.36</v>
      </c>
      <c r="D9" s="22">
        <v>2.57</v>
      </c>
      <c r="E9" s="22">
        <v>2.67</v>
      </c>
    </row>
    <row r="10" spans="1:7" x14ac:dyDescent="0.3">
      <c r="A10" s="51"/>
      <c r="B10" s="22">
        <v>31.57</v>
      </c>
      <c r="C10" s="23">
        <v>44.18</v>
      </c>
      <c r="D10" s="22">
        <v>2.46</v>
      </c>
      <c r="E10" s="22">
        <v>2.6</v>
      </c>
    </row>
    <row r="11" spans="1:7" x14ac:dyDescent="0.3">
      <c r="A11" s="51"/>
      <c r="B11" s="22"/>
      <c r="C11" s="22"/>
      <c r="D11" s="23"/>
      <c r="E11" s="22">
        <v>2.0499999999999998</v>
      </c>
    </row>
    <row r="12" spans="1:7" x14ac:dyDescent="0.3">
      <c r="A12" s="51"/>
      <c r="B12" s="22"/>
      <c r="C12" s="22"/>
      <c r="D12" s="23"/>
      <c r="E12" s="22">
        <v>5.04</v>
      </c>
    </row>
    <row r="14" spans="1:7" x14ac:dyDescent="0.3">
      <c r="A14" s="1"/>
      <c r="B14" s="3"/>
      <c r="C14" s="3"/>
      <c r="D14" s="3"/>
      <c r="E14" s="3"/>
    </row>
    <row r="15" spans="1:7" x14ac:dyDescent="0.3">
      <c r="A15" s="1"/>
      <c r="B15" s="3"/>
      <c r="C15" s="3"/>
      <c r="D15" s="3"/>
      <c r="E15" s="3"/>
    </row>
  </sheetData>
  <mergeCells count="2">
    <mergeCell ref="D3:E3"/>
    <mergeCell ref="A5:A1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4046A-619E-4A70-833D-300C8CC9D64D}">
  <dimension ref="A2:C11"/>
  <sheetViews>
    <sheetView workbookViewId="0">
      <selection activeCell="K53" sqref="K53"/>
    </sheetView>
  </sheetViews>
  <sheetFormatPr defaultRowHeight="14" x14ac:dyDescent="0.3"/>
  <cols>
    <col min="1" max="1" width="12.33203125" customWidth="1"/>
  </cols>
  <sheetData>
    <row r="2" spans="1:3" x14ac:dyDescent="0.3">
      <c r="B2" s="2" t="s">
        <v>44</v>
      </c>
      <c r="C2" s="2" t="s">
        <v>46</v>
      </c>
    </row>
    <row r="3" spans="1:3" ht="14.25" customHeight="1" x14ac:dyDescent="0.3">
      <c r="A3" s="50" t="s">
        <v>43</v>
      </c>
      <c r="B3" s="22">
        <v>26.98</v>
      </c>
      <c r="C3" s="22">
        <v>61</v>
      </c>
    </row>
    <row r="4" spans="1:3" x14ac:dyDescent="0.3">
      <c r="A4" s="50"/>
      <c r="B4" s="22">
        <v>40.15</v>
      </c>
      <c r="C4" s="22">
        <v>56.09</v>
      </c>
    </row>
    <row r="5" spans="1:3" x14ac:dyDescent="0.3">
      <c r="A5" s="50"/>
      <c r="B5" s="22">
        <v>35.94</v>
      </c>
      <c r="C5" s="22">
        <v>58.99</v>
      </c>
    </row>
    <row r="6" spans="1:3" x14ac:dyDescent="0.3">
      <c r="A6" s="50"/>
      <c r="B6" s="22">
        <v>29.96</v>
      </c>
      <c r="C6" s="22">
        <v>60.56</v>
      </c>
    </row>
    <row r="7" spans="1:3" x14ac:dyDescent="0.3">
      <c r="A7" s="50"/>
      <c r="B7" s="22">
        <v>40.549999999999997</v>
      </c>
      <c r="C7" s="22">
        <v>66.44</v>
      </c>
    </row>
    <row r="8" spans="1:3" x14ac:dyDescent="0.3">
      <c r="A8" s="50"/>
      <c r="B8" s="22">
        <v>35.1</v>
      </c>
      <c r="C8" s="22">
        <v>59.26</v>
      </c>
    </row>
    <row r="10" spans="1:3" x14ac:dyDescent="0.3">
      <c r="A10" s="1"/>
      <c r="B10" s="3"/>
      <c r="C10" s="3"/>
    </row>
    <row r="11" spans="1:3" x14ac:dyDescent="0.3">
      <c r="A11" s="1"/>
      <c r="B11" s="3"/>
      <c r="C11" s="3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4BC3C-79B2-4C90-97BD-F35A5547CA67}">
  <dimension ref="A2:C8"/>
  <sheetViews>
    <sheetView workbookViewId="0">
      <selection activeCell="M56" sqref="M56"/>
    </sheetView>
  </sheetViews>
  <sheetFormatPr defaultRowHeight="14" x14ac:dyDescent="0.3"/>
  <cols>
    <col min="1" max="1" width="12.58203125" customWidth="1"/>
  </cols>
  <sheetData>
    <row r="2" spans="1:3" x14ac:dyDescent="0.3">
      <c r="B2" s="2" t="s">
        <v>44</v>
      </c>
      <c r="C2" s="2" t="s">
        <v>46</v>
      </c>
    </row>
    <row r="3" spans="1:3" x14ac:dyDescent="0.3">
      <c r="A3" s="51" t="s">
        <v>110</v>
      </c>
      <c r="B3" s="24">
        <v>0.76</v>
      </c>
      <c r="C3" s="24">
        <v>0.17</v>
      </c>
    </row>
    <row r="4" spans="1:3" x14ac:dyDescent="0.3">
      <c r="A4" s="51"/>
      <c r="B4" s="24">
        <v>0.8</v>
      </c>
      <c r="C4" s="24">
        <v>0.15</v>
      </c>
    </row>
    <row r="5" spans="1:3" x14ac:dyDescent="0.3">
      <c r="A5" s="51"/>
      <c r="B5" s="24">
        <v>1.44</v>
      </c>
      <c r="C5" s="24">
        <v>0.13</v>
      </c>
    </row>
    <row r="7" spans="1:3" x14ac:dyDescent="0.3">
      <c r="A7" s="1"/>
      <c r="B7" s="3"/>
      <c r="C7" s="3"/>
    </row>
    <row r="8" spans="1:3" x14ac:dyDescent="0.3">
      <c r="A8" s="1"/>
      <c r="B8" s="3"/>
      <c r="C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BD48-8298-4956-B05E-970CBC519DC3}">
  <dimension ref="A2:D8"/>
  <sheetViews>
    <sheetView workbookViewId="0">
      <selection activeCell="O48" sqref="O48"/>
    </sheetView>
  </sheetViews>
  <sheetFormatPr defaultRowHeight="14" x14ac:dyDescent="0.3"/>
  <cols>
    <col min="1" max="1" width="11.4140625" customWidth="1"/>
  </cols>
  <sheetData>
    <row r="2" spans="1:4" ht="16.5" x14ac:dyDescent="0.3">
      <c r="B2" s="2" t="s">
        <v>44</v>
      </c>
      <c r="C2" s="2" t="s">
        <v>46</v>
      </c>
      <c r="D2" s="2" t="s">
        <v>41</v>
      </c>
    </row>
    <row r="3" spans="1:4" x14ac:dyDescent="0.3">
      <c r="A3" s="51" t="s">
        <v>107</v>
      </c>
      <c r="B3" s="22">
        <v>11.01</v>
      </c>
      <c r="C3" s="22">
        <v>7.22</v>
      </c>
      <c r="D3" s="22">
        <v>0.41</v>
      </c>
    </row>
    <row r="4" spans="1:4" x14ac:dyDescent="0.3">
      <c r="A4" s="51"/>
      <c r="B4" s="22">
        <v>15.85</v>
      </c>
      <c r="C4" s="22">
        <v>6.88</v>
      </c>
      <c r="D4" s="22">
        <v>0.23</v>
      </c>
    </row>
    <row r="5" spans="1:4" x14ac:dyDescent="0.3">
      <c r="A5" s="51"/>
      <c r="B5" s="22">
        <v>10.99</v>
      </c>
      <c r="C5" s="22">
        <v>5.0199999999999996</v>
      </c>
      <c r="D5" s="22">
        <v>0.39</v>
      </c>
    </row>
    <row r="6" spans="1:4" x14ac:dyDescent="0.25">
      <c r="A6" s="17"/>
      <c r="B6" s="4"/>
      <c r="C6" s="4"/>
      <c r="D6" s="4"/>
    </row>
    <row r="7" spans="1:4" x14ac:dyDescent="0.3">
      <c r="A7" s="1"/>
      <c r="B7" s="3"/>
      <c r="C7" s="3"/>
      <c r="D7" s="3"/>
    </row>
    <row r="8" spans="1:4" x14ac:dyDescent="0.3">
      <c r="A8" s="1"/>
      <c r="B8" s="3"/>
      <c r="C8" s="3"/>
      <c r="D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D1F5-47A4-4FCA-8986-D1D7CF60D3AB}">
  <dimension ref="A2:E19"/>
  <sheetViews>
    <sheetView workbookViewId="0">
      <selection activeCell="Q48" sqref="Q48"/>
    </sheetView>
  </sheetViews>
  <sheetFormatPr defaultRowHeight="14" x14ac:dyDescent="0.3"/>
  <cols>
    <col min="1" max="1" width="10.33203125" customWidth="1"/>
  </cols>
  <sheetData>
    <row r="2" spans="1:5" x14ac:dyDescent="0.3">
      <c r="B2" s="54" t="s">
        <v>53</v>
      </c>
      <c r="C2" s="54"/>
      <c r="D2" s="54" t="s">
        <v>54</v>
      </c>
      <c r="E2" s="54"/>
    </row>
    <row r="3" spans="1:5" x14ac:dyDescent="0.3">
      <c r="B3" s="2" t="s">
        <v>44</v>
      </c>
      <c r="C3" s="2" t="s">
        <v>46</v>
      </c>
      <c r="D3" s="2" t="s">
        <v>44</v>
      </c>
      <c r="E3" s="2" t="s">
        <v>46</v>
      </c>
    </row>
    <row r="4" spans="1:5" x14ac:dyDescent="0.3">
      <c r="A4" s="53" t="s">
        <v>100</v>
      </c>
      <c r="B4" s="22">
        <v>1.1399999999999999</v>
      </c>
      <c r="C4" s="22">
        <v>1.22</v>
      </c>
      <c r="D4" s="23">
        <v>0.77</v>
      </c>
      <c r="E4" s="23">
        <v>0.76</v>
      </c>
    </row>
    <row r="5" spans="1:5" x14ac:dyDescent="0.3">
      <c r="A5" s="53"/>
      <c r="B5" s="22">
        <v>0.63</v>
      </c>
      <c r="C5" s="22">
        <v>1.08</v>
      </c>
      <c r="D5" s="23">
        <v>0.9</v>
      </c>
      <c r="E5" s="23">
        <v>0.75</v>
      </c>
    </row>
    <row r="6" spans="1:5" x14ac:dyDescent="0.3">
      <c r="A6" s="53"/>
      <c r="B6" s="22">
        <v>1.1599999999999999</v>
      </c>
      <c r="C6" s="22">
        <v>0.83</v>
      </c>
      <c r="D6" s="23">
        <v>0.77</v>
      </c>
      <c r="E6" s="23">
        <v>0.47</v>
      </c>
    </row>
    <row r="7" spans="1:5" x14ac:dyDescent="0.3">
      <c r="A7" s="53"/>
      <c r="B7" s="22">
        <v>1.02</v>
      </c>
      <c r="C7" s="22">
        <v>1.08</v>
      </c>
      <c r="D7" s="23">
        <v>0.8</v>
      </c>
      <c r="E7" s="23">
        <v>0.67</v>
      </c>
    </row>
    <row r="8" spans="1:5" x14ac:dyDescent="0.3">
      <c r="A8" s="53"/>
      <c r="B8" s="22">
        <v>1.04</v>
      </c>
      <c r="C8" s="22">
        <v>0.72</v>
      </c>
      <c r="D8" s="23">
        <v>0.87</v>
      </c>
      <c r="E8" s="23">
        <v>0.85</v>
      </c>
    </row>
    <row r="9" spans="1:5" x14ac:dyDescent="0.3">
      <c r="A9" s="53"/>
      <c r="B9" s="22">
        <v>1.05</v>
      </c>
      <c r="C9" s="22">
        <v>1.34</v>
      </c>
      <c r="D9" s="23">
        <v>0.86</v>
      </c>
      <c r="E9" s="23">
        <v>0.53</v>
      </c>
    </row>
    <row r="10" spans="1:5" x14ac:dyDescent="0.3">
      <c r="A10" s="53"/>
      <c r="B10" s="22">
        <v>0.97</v>
      </c>
      <c r="C10" s="22">
        <v>1.1100000000000001</v>
      </c>
      <c r="D10" s="23">
        <v>0.73</v>
      </c>
      <c r="E10" s="23">
        <v>0.67</v>
      </c>
    </row>
    <row r="11" spans="1:5" x14ac:dyDescent="0.3">
      <c r="A11" s="53"/>
      <c r="B11" s="22"/>
      <c r="C11" s="22"/>
      <c r="D11" s="23">
        <v>1.0900000000000001</v>
      </c>
      <c r="E11" s="23">
        <v>0.78</v>
      </c>
    </row>
    <row r="12" spans="1:5" x14ac:dyDescent="0.3">
      <c r="A12" s="53"/>
      <c r="B12" s="22"/>
      <c r="C12" s="22"/>
      <c r="D12" s="23">
        <v>1.1499999999999999</v>
      </c>
      <c r="E12" s="23">
        <v>0.64</v>
      </c>
    </row>
    <row r="13" spans="1:5" x14ac:dyDescent="0.3">
      <c r="A13" s="53"/>
      <c r="B13" s="22"/>
      <c r="C13" s="22"/>
      <c r="D13" s="23">
        <v>0.73</v>
      </c>
      <c r="E13" s="23">
        <v>0.6</v>
      </c>
    </row>
    <row r="14" spans="1:5" x14ac:dyDescent="0.3">
      <c r="A14" s="53"/>
      <c r="B14" s="22"/>
      <c r="C14" s="22"/>
      <c r="D14" s="23">
        <v>0.97</v>
      </c>
      <c r="E14" s="23">
        <v>0.69</v>
      </c>
    </row>
    <row r="15" spans="1:5" x14ac:dyDescent="0.3">
      <c r="A15" s="53"/>
      <c r="B15" s="22"/>
      <c r="C15" s="22"/>
      <c r="D15" s="23"/>
      <c r="E15" s="23">
        <v>0.64</v>
      </c>
    </row>
    <row r="16" spans="1:5" x14ac:dyDescent="0.3">
      <c r="A16" s="53"/>
      <c r="B16" s="22"/>
      <c r="C16" s="22"/>
      <c r="D16" s="23"/>
      <c r="E16" s="23">
        <v>0.67</v>
      </c>
    </row>
    <row r="17" spans="1:5" x14ac:dyDescent="0.3">
      <c r="B17" s="10"/>
      <c r="C17" s="10"/>
      <c r="D17" s="10"/>
      <c r="E17" s="10"/>
    </row>
    <row r="18" spans="1:5" x14ac:dyDescent="0.3">
      <c r="A18" s="1"/>
      <c r="B18" s="3"/>
      <c r="C18" s="3"/>
      <c r="D18" s="3"/>
      <c r="E18" s="3"/>
    </row>
    <row r="19" spans="1:5" x14ac:dyDescent="0.3">
      <c r="A19" s="1"/>
      <c r="B19" s="3"/>
      <c r="C19" s="3"/>
      <c r="D19" s="3"/>
      <c r="E19" s="3"/>
    </row>
  </sheetData>
  <mergeCells count="3">
    <mergeCell ref="A4:A16"/>
    <mergeCell ref="D2:E2"/>
    <mergeCell ref="B2:C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23BA-AC16-4333-8F6C-A56090A10B38}">
  <dimension ref="A2:E10"/>
  <sheetViews>
    <sheetView workbookViewId="0">
      <selection activeCell="O49" sqref="O49"/>
    </sheetView>
  </sheetViews>
  <sheetFormatPr defaultRowHeight="14" x14ac:dyDescent="0.3"/>
  <cols>
    <col min="1" max="1" width="10.25" customWidth="1"/>
  </cols>
  <sheetData>
    <row r="2" spans="1:5" x14ac:dyDescent="0.3">
      <c r="B2" s="55" t="s">
        <v>53</v>
      </c>
      <c r="C2" s="55"/>
      <c r="D2" s="55" t="s">
        <v>54</v>
      </c>
      <c r="E2" s="55"/>
    </row>
    <row r="3" spans="1:5" x14ac:dyDescent="0.3">
      <c r="B3" s="2" t="s">
        <v>44</v>
      </c>
      <c r="C3" s="2" t="s">
        <v>46</v>
      </c>
      <c r="D3" s="2" t="s">
        <v>44</v>
      </c>
      <c r="E3" s="2" t="s">
        <v>46</v>
      </c>
    </row>
    <row r="4" spans="1:5" x14ac:dyDescent="0.3">
      <c r="A4" s="51" t="s">
        <v>101</v>
      </c>
      <c r="B4" s="22">
        <v>0.94</v>
      </c>
      <c r="C4" s="22">
        <v>1.45</v>
      </c>
      <c r="D4" s="22">
        <v>0.83</v>
      </c>
      <c r="E4" s="22">
        <v>1.04</v>
      </c>
    </row>
    <row r="5" spans="1:5" x14ac:dyDescent="0.3">
      <c r="A5" s="51"/>
      <c r="B5" s="22">
        <v>0.91</v>
      </c>
      <c r="C5" s="22">
        <v>1.46</v>
      </c>
      <c r="D5" s="22">
        <v>0.76</v>
      </c>
      <c r="E5" s="22">
        <v>1.32</v>
      </c>
    </row>
    <row r="6" spans="1:5" x14ac:dyDescent="0.3">
      <c r="A6" s="51"/>
      <c r="B6" s="22">
        <v>0.94</v>
      </c>
      <c r="C6" s="22">
        <v>1.21</v>
      </c>
      <c r="D6" s="22">
        <v>0.74</v>
      </c>
      <c r="E6" s="22">
        <v>1.31</v>
      </c>
    </row>
    <row r="7" spans="1:5" x14ac:dyDescent="0.3">
      <c r="A7" s="51"/>
      <c r="B7" s="22">
        <v>1.21</v>
      </c>
      <c r="C7" s="22">
        <v>2.11</v>
      </c>
      <c r="D7" s="22"/>
      <c r="E7" s="22"/>
    </row>
    <row r="8" spans="1:5" ht="13.75" x14ac:dyDescent="0.25">
      <c r="B8" s="4"/>
      <c r="C8" s="4"/>
      <c r="D8" s="4"/>
      <c r="E8" s="4"/>
    </row>
    <row r="9" spans="1:5" x14ac:dyDescent="0.3">
      <c r="A9" s="1"/>
      <c r="B9" s="3"/>
      <c r="C9" s="3"/>
      <c r="D9" s="3"/>
      <c r="E9" s="3"/>
    </row>
    <row r="10" spans="1:5" x14ac:dyDescent="0.3">
      <c r="A10" s="1"/>
      <c r="B10" s="3"/>
      <c r="C10" s="3"/>
      <c r="D10" s="3"/>
      <c r="E10" s="3"/>
    </row>
  </sheetData>
  <mergeCells count="3">
    <mergeCell ref="B2:C2"/>
    <mergeCell ref="D2:E2"/>
    <mergeCell ref="A4:A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45697-EF94-4048-8B35-5802C802646C}">
  <dimension ref="A2:C8"/>
  <sheetViews>
    <sheetView workbookViewId="0">
      <selection activeCell="P52" sqref="P52"/>
    </sheetView>
  </sheetViews>
  <sheetFormatPr defaultRowHeight="14" x14ac:dyDescent="0.3"/>
  <sheetData>
    <row r="2" spans="1:3" ht="16" x14ac:dyDescent="0.4">
      <c r="A2" s="10"/>
      <c r="B2" s="12" t="s">
        <v>55</v>
      </c>
      <c r="C2" s="12" t="s">
        <v>56</v>
      </c>
    </row>
    <row r="3" spans="1:3" x14ac:dyDescent="0.3">
      <c r="A3" s="51" t="s">
        <v>123</v>
      </c>
      <c r="B3" s="11">
        <v>5.46</v>
      </c>
      <c r="C3" s="11">
        <v>0</v>
      </c>
    </row>
    <row r="4" spans="1:3" x14ac:dyDescent="0.3">
      <c r="A4" s="51"/>
      <c r="B4" s="11">
        <v>5.79</v>
      </c>
      <c r="C4" s="11">
        <v>0</v>
      </c>
    </row>
    <row r="5" spans="1:3" x14ac:dyDescent="0.3">
      <c r="A5" s="51"/>
      <c r="B5" s="11">
        <v>5.12</v>
      </c>
      <c r="C5" s="11">
        <v>0</v>
      </c>
    </row>
    <row r="7" spans="1:3" x14ac:dyDescent="0.3">
      <c r="A7" s="1"/>
      <c r="B7" s="3"/>
      <c r="C7" s="3"/>
    </row>
    <row r="8" spans="1:3" x14ac:dyDescent="0.3">
      <c r="A8" s="1"/>
      <c r="B8" s="3"/>
      <c r="C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362A-42E5-4ABB-AB6D-7DAB0CC0A4D6}">
  <dimension ref="A2:C24"/>
  <sheetViews>
    <sheetView workbookViewId="0">
      <selection activeCell="P57" sqref="P57"/>
    </sheetView>
  </sheetViews>
  <sheetFormatPr defaultRowHeight="14" x14ac:dyDescent="0.3"/>
  <cols>
    <col min="2" max="2" width="11.33203125" customWidth="1"/>
    <col min="3" max="3" width="11.75" customWidth="1"/>
  </cols>
  <sheetData>
    <row r="2" spans="1:3" x14ac:dyDescent="0.3">
      <c r="B2" s="12" t="s">
        <v>57</v>
      </c>
      <c r="C2" s="12" t="s">
        <v>58</v>
      </c>
    </row>
    <row r="3" spans="1:3" x14ac:dyDescent="0.3">
      <c r="A3" s="51" t="s">
        <v>114</v>
      </c>
      <c r="B3" s="25">
        <v>158</v>
      </c>
      <c r="C3" s="25">
        <v>6406</v>
      </c>
    </row>
    <row r="4" spans="1:3" x14ac:dyDescent="0.3">
      <c r="A4" s="51"/>
      <c r="B4" s="25">
        <v>90</v>
      </c>
      <c r="C4" s="25">
        <v>6969</v>
      </c>
    </row>
    <row r="5" spans="1:3" x14ac:dyDescent="0.3">
      <c r="A5" s="51"/>
      <c r="B5" s="25">
        <v>112</v>
      </c>
      <c r="C5" s="25">
        <v>6272</v>
      </c>
    </row>
    <row r="6" spans="1:3" x14ac:dyDescent="0.3">
      <c r="A6" s="51"/>
      <c r="B6" s="25">
        <v>184</v>
      </c>
      <c r="C6" s="25">
        <v>10680</v>
      </c>
    </row>
    <row r="7" spans="1:3" x14ac:dyDescent="0.3">
      <c r="A7" s="51"/>
      <c r="B7" s="25">
        <v>470</v>
      </c>
      <c r="C7" s="25">
        <v>8800</v>
      </c>
    </row>
    <row r="8" spans="1:3" x14ac:dyDescent="0.3">
      <c r="A8" s="51"/>
      <c r="B8" s="25">
        <v>393</v>
      </c>
      <c r="C8" s="25">
        <v>5019</v>
      </c>
    </row>
    <row r="9" spans="1:3" x14ac:dyDescent="0.3">
      <c r="A9" s="51"/>
      <c r="B9" s="25">
        <v>274</v>
      </c>
      <c r="C9" s="25">
        <v>13152</v>
      </c>
    </row>
    <row r="10" spans="1:3" x14ac:dyDescent="0.3">
      <c r="A10" s="51"/>
      <c r="B10" s="25">
        <v>486</v>
      </c>
      <c r="C10" s="25">
        <v>13256</v>
      </c>
    </row>
    <row r="11" spans="1:3" x14ac:dyDescent="0.3">
      <c r="A11" s="51"/>
      <c r="B11" s="25">
        <v>304</v>
      </c>
      <c r="C11" s="25">
        <v>9288</v>
      </c>
    </row>
    <row r="12" spans="1:3" x14ac:dyDescent="0.3">
      <c r="A12" s="51"/>
      <c r="B12" s="25">
        <v>245</v>
      </c>
      <c r="C12" s="25">
        <v>9808</v>
      </c>
    </row>
    <row r="13" spans="1:3" x14ac:dyDescent="0.3">
      <c r="A13" s="51"/>
      <c r="B13" s="25">
        <v>94</v>
      </c>
      <c r="C13" s="25">
        <v>8413</v>
      </c>
    </row>
    <row r="14" spans="1:3" x14ac:dyDescent="0.3">
      <c r="A14" s="51"/>
      <c r="B14" s="25">
        <v>182</v>
      </c>
      <c r="C14" s="25">
        <v>5733</v>
      </c>
    </row>
    <row r="15" spans="1:3" x14ac:dyDescent="0.3">
      <c r="A15" s="51"/>
      <c r="B15" s="25">
        <v>251</v>
      </c>
      <c r="C15" s="25">
        <v>6949</v>
      </c>
    </row>
    <row r="16" spans="1:3" x14ac:dyDescent="0.3">
      <c r="A16" s="51"/>
      <c r="B16" s="25">
        <v>177</v>
      </c>
      <c r="C16" s="25"/>
    </row>
    <row r="17" spans="1:3" x14ac:dyDescent="0.3">
      <c r="A17" s="51"/>
      <c r="B17" s="25">
        <v>164</v>
      </c>
      <c r="C17" s="25"/>
    </row>
    <row r="18" spans="1:3" x14ac:dyDescent="0.3">
      <c r="A18" s="51"/>
      <c r="B18" s="25">
        <v>377</v>
      </c>
      <c r="C18" s="25"/>
    </row>
    <row r="19" spans="1:3" x14ac:dyDescent="0.3">
      <c r="A19" s="51"/>
      <c r="B19" s="25">
        <v>306</v>
      </c>
      <c r="C19" s="25"/>
    </row>
    <row r="20" spans="1:3" x14ac:dyDescent="0.3">
      <c r="A20" s="51"/>
      <c r="B20" s="25">
        <v>154</v>
      </c>
      <c r="C20" s="25"/>
    </row>
    <row r="21" spans="1:3" x14ac:dyDescent="0.3">
      <c r="A21" s="51"/>
      <c r="B21" s="25">
        <v>240</v>
      </c>
      <c r="C21" s="25"/>
    </row>
    <row r="23" spans="1:3" x14ac:dyDescent="0.3">
      <c r="A23" s="1"/>
      <c r="B23" s="29"/>
      <c r="C23" s="29"/>
    </row>
    <row r="24" spans="1:3" x14ac:dyDescent="0.3">
      <c r="A24" s="1"/>
      <c r="B24" s="29"/>
      <c r="C24" s="29"/>
    </row>
  </sheetData>
  <mergeCells count="1">
    <mergeCell ref="A3:A2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37E46-70E3-43EB-8C58-C18937E896B2}">
  <dimension ref="A2:C10"/>
  <sheetViews>
    <sheetView workbookViewId="0">
      <selection activeCell="R55" sqref="R55"/>
    </sheetView>
  </sheetViews>
  <sheetFormatPr defaultRowHeight="14" x14ac:dyDescent="0.3"/>
  <sheetData>
    <row r="2" spans="1:3" ht="16" x14ac:dyDescent="0.4">
      <c r="B2" s="12" t="s">
        <v>55</v>
      </c>
      <c r="C2" s="12" t="s">
        <v>60</v>
      </c>
    </row>
    <row r="3" spans="1:3" ht="18" customHeight="1" x14ac:dyDescent="0.3">
      <c r="A3" s="56" t="s">
        <v>59</v>
      </c>
      <c r="B3" s="19">
        <v>5.0599999999999999E-2</v>
      </c>
      <c r="C3" s="19">
        <v>-0.97909999999999997</v>
      </c>
    </row>
    <row r="4" spans="1:3" x14ac:dyDescent="0.3">
      <c r="A4" s="56"/>
      <c r="B4" s="19">
        <v>4.1300000000000003E-2</v>
      </c>
      <c r="C4" s="19">
        <v>-0.99350000000000005</v>
      </c>
    </row>
    <row r="5" spans="1:3" x14ac:dyDescent="0.3">
      <c r="A5" s="56"/>
      <c r="B5" s="19">
        <v>2.0000000000000001E-4</v>
      </c>
      <c r="C5" s="19">
        <v>-0.96260000000000001</v>
      </c>
    </row>
    <row r="6" spans="1:3" x14ac:dyDescent="0.3">
      <c r="A6" s="56"/>
      <c r="B6" s="19">
        <v>-4.0599999999999997E-2</v>
      </c>
      <c r="C6" s="19">
        <v>-0.94110000000000005</v>
      </c>
    </row>
    <row r="7" spans="1:3" x14ac:dyDescent="0.3">
      <c r="A7" s="56"/>
      <c r="B7" s="19">
        <v>-4.7600000000000003E-2</v>
      </c>
      <c r="C7" s="19">
        <v>-0.89239999999999997</v>
      </c>
    </row>
    <row r="9" spans="1:3" x14ac:dyDescent="0.3">
      <c r="A9" s="1"/>
      <c r="B9" s="26"/>
      <c r="C9" s="26"/>
    </row>
    <row r="10" spans="1:3" x14ac:dyDescent="0.3">
      <c r="A10" s="1"/>
      <c r="B10" s="26"/>
      <c r="C10" s="26"/>
    </row>
  </sheetData>
  <mergeCells count="1">
    <mergeCell ref="A3:A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D2DE9-48C8-4C09-9F00-9A826F2F2BF3}">
  <dimension ref="A2:E12"/>
  <sheetViews>
    <sheetView workbookViewId="0">
      <selection activeCell="S58" sqref="S58"/>
    </sheetView>
  </sheetViews>
  <sheetFormatPr defaultRowHeight="14" x14ac:dyDescent="0.3"/>
  <sheetData>
    <row r="2" spans="1:5" x14ac:dyDescent="0.3">
      <c r="B2" s="54" t="s">
        <v>27</v>
      </c>
      <c r="C2" s="54"/>
      <c r="D2" s="54" t="s">
        <v>62</v>
      </c>
      <c r="E2" s="54"/>
    </row>
    <row r="3" spans="1:5" ht="16" x14ac:dyDescent="0.4">
      <c r="B3" s="12" t="s">
        <v>55</v>
      </c>
      <c r="C3" s="12" t="s">
        <v>60</v>
      </c>
      <c r="D3" s="12" t="s">
        <v>55</v>
      </c>
      <c r="E3" s="12" t="s">
        <v>60</v>
      </c>
    </row>
    <row r="4" spans="1:5" x14ac:dyDescent="0.3">
      <c r="A4" s="56" t="s">
        <v>61</v>
      </c>
      <c r="B4" s="19">
        <v>-6.5600000000000006E-2</v>
      </c>
      <c r="C4" s="19">
        <v>-0.14480000000000001</v>
      </c>
      <c r="D4" s="19">
        <v>0.94610000000000005</v>
      </c>
      <c r="E4" s="19">
        <v>0.15340000000000001</v>
      </c>
    </row>
    <row r="5" spans="1:5" x14ac:dyDescent="0.3">
      <c r="A5" s="56"/>
      <c r="B5" s="19">
        <v>-6.0000000000000001E-3</v>
      </c>
      <c r="C5" s="19">
        <v>-0.1273</v>
      </c>
      <c r="D5" s="19">
        <v>0.62170000000000003</v>
      </c>
      <c r="E5" s="19">
        <v>0.1176</v>
      </c>
    </row>
    <row r="6" spans="1:5" x14ac:dyDescent="0.3">
      <c r="A6" s="56"/>
      <c r="B6" s="19">
        <v>-5.2400000000000002E-2</v>
      </c>
      <c r="C6" s="19">
        <v>-5.3900000000000003E-2</v>
      </c>
      <c r="D6" s="19">
        <v>0.50370000000000004</v>
      </c>
      <c r="E6" s="19">
        <v>0.1113</v>
      </c>
    </row>
    <row r="7" spans="1:5" x14ac:dyDescent="0.3">
      <c r="A7" s="56"/>
      <c r="B7" s="19">
        <v>0.1575</v>
      </c>
      <c r="C7" s="19">
        <v>-0.14940000000000001</v>
      </c>
      <c r="D7" s="19">
        <v>0.82599999999999996</v>
      </c>
      <c r="E7" s="19">
        <v>0.12659999999999999</v>
      </c>
    </row>
    <row r="8" spans="1:5" x14ac:dyDescent="0.3">
      <c r="A8" s="56"/>
      <c r="B8" s="19">
        <v>9.5100000000000004E-2</v>
      </c>
      <c r="C8" s="19">
        <v>-0.19239999999999999</v>
      </c>
      <c r="D8" s="19">
        <v>0.65039999999999998</v>
      </c>
      <c r="E8" s="19">
        <v>0.18099999999999999</v>
      </c>
    </row>
    <row r="9" spans="1:5" x14ac:dyDescent="0.3">
      <c r="A9" s="56"/>
      <c r="B9" s="19">
        <v>-7.6E-3</v>
      </c>
      <c r="C9" s="19">
        <v>-0.23619999999999999</v>
      </c>
      <c r="D9" s="19">
        <v>0.65139999999999998</v>
      </c>
      <c r="E9" s="19">
        <v>0.22370000000000001</v>
      </c>
    </row>
    <row r="11" spans="1:5" x14ac:dyDescent="0.3">
      <c r="A11" s="1"/>
      <c r="B11" s="26"/>
      <c r="C11" s="26"/>
      <c r="D11" s="26"/>
      <c r="E11" s="26"/>
    </row>
    <row r="12" spans="1:5" x14ac:dyDescent="0.3">
      <c r="A12" s="1"/>
      <c r="B12" s="26"/>
      <c r="C12" s="26"/>
      <c r="D12" s="26"/>
      <c r="E12" s="26"/>
    </row>
  </sheetData>
  <mergeCells count="3">
    <mergeCell ref="A4:A9"/>
    <mergeCell ref="B2:C2"/>
    <mergeCell ref="D2:E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75A66-F07D-46FB-9C5E-44DB7BC3261A}">
  <dimension ref="A2:C8"/>
  <sheetViews>
    <sheetView workbookViewId="0">
      <selection activeCell="I34" sqref="I34"/>
    </sheetView>
  </sheetViews>
  <sheetFormatPr defaultRowHeight="14" x14ac:dyDescent="0.3"/>
  <cols>
    <col min="1" max="1" width="14.6640625" customWidth="1"/>
  </cols>
  <sheetData>
    <row r="2" spans="1:3" x14ac:dyDescent="0.3">
      <c r="A2" s="1"/>
      <c r="B2" s="2" t="s">
        <v>27</v>
      </c>
      <c r="C2" s="2" t="s">
        <v>29</v>
      </c>
    </row>
    <row r="3" spans="1:3" ht="14.25" customHeight="1" x14ac:dyDescent="0.3">
      <c r="A3" s="51" t="s">
        <v>107</v>
      </c>
      <c r="B3" s="3">
        <v>33.92</v>
      </c>
      <c r="C3" s="3">
        <v>25.1</v>
      </c>
    </row>
    <row r="4" spans="1:3" x14ac:dyDescent="0.3">
      <c r="A4" s="51"/>
      <c r="B4" s="3">
        <v>36.22</v>
      </c>
      <c r="C4" s="3">
        <v>36.15</v>
      </c>
    </row>
    <row r="5" spans="1:3" x14ac:dyDescent="0.3">
      <c r="A5" s="51"/>
      <c r="B5" s="3">
        <v>29.01</v>
      </c>
      <c r="C5" s="3">
        <v>22.62</v>
      </c>
    </row>
    <row r="7" spans="1:3" x14ac:dyDescent="0.3">
      <c r="A7" s="1"/>
      <c r="B7" s="3"/>
      <c r="C7" s="3"/>
    </row>
    <row r="8" spans="1:3" x14ac:dyDescent="0.3">
      <c r="A8" s="1"/>
      <c r="B8" s="3"/>
      <c r="C8" s="3"/>
    </row>
  </sheetData>
  <mergeCells count="1">
    <mergeCell ref="A3:A5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1FFBC-E26A-446F-9F7F-3183D021850E}">
  <dimension ref="A2:E12"/>
  <sheetViews>
    <sheetView workbookViewId="0">
      <selection activeCell="S56" sqref="S56"/>
    </sheetView>
  </sheetViews>
  <sheetFormatPr defaultRowHeight="14" x14ac:dyDescent="0.3"/>
  <cols>
    <col min="1" max="1" width="13.08203125" customWidth="1"/>
  </cols>
  <sheetData>
    <row r="2" spans="1:5" x14ac:dyDescent="0.3">
      <c r="B2" s="54" t="s">
        <v>118</v>
      </c>
      <c r="C2" s="54"/>
      <c r="D2" s="54" t="s">
        <v>119</v>
      </c>
      <c r="E2" s="54"/>
    </row>
    <row r="3" spans="1:5" x14ac:dyDescent="0.3">
      <c r="B3" s="12" t="s">
        <v>27</v>
      </c>
      <c r="C3" s="12" t="s">
        <v>45</v>
      </c>
      <c r="D3" s="12" t="s">
        <v>27</v>
      </c>
      <c r="E3" s="12" t="s">
        <v>45</v>
      </c>
    </row>
    <row r="4" spans="1:5" ht="13.75" customHeight="1" x14ac:dyDescent="0.3">
      <c r="A4" s="51" t="s">
        <v>111</v>
      </c>
      <c r="B4" s="19">
        <v>1</v>
      </c>
      <c r="C4" s="19">
        <v>1.1225000000000001</v>
      </c>
      <c r="D4" s="19">
        <v>0.88619999999999999</v>
      </c>
      <c r="E4" s="19">
        <v>1.2509999999999999</v>
      </c>
    </row>
    <row r="5" spans="1:5" x14ac:dyDescent="0.3">
      <c r="A5" s="51"/>
      <c r="B5" s="19">
        <v>1</v>
      </c>
      <c r="C5" s="19">
        <v>1.1209</v>
      </c>
      <c r="D5" s="19">
        <v>1.1121000000000001</v>
      </c>
      <c r="E5" s="19">
        <v>1.1587000000000001</v>
      </c>
    </row>
    <row r="6" spans="1:5" x14ac:dyDescent="0.3">
      <c r="A6" s="51"/>
      <c r="B6" s="19">
        <v>1</v>
      </c>
      <c r="C6" s="19">
        <v>1.1203000000000001</v>
      </c>
      <c r="D6" s="19">
        <v>1.0510999999999999</v>
      </c>
      <c r="E6" s="19">
        <v>1.2302</v>
      </c>
    </row>
    <row r="7" spans="1:5" x14ac:dyDescent="0.3">
      <c r="A7" s="51"/>
      <c r="B7" s="19"/>
      <c r="C7" s="19"/>
      <c r="D7" s="19">
        <v>0.91110000000000002</v>
      </c>
      <c r="E7" s="19">
        <v>1.3008</v>
      </c>
    </row>
    <row r="8" spans="1:5" x14ac:dyDescent="0.3">
      <c r="A8" s="51"/>
      <c r="B8" s="19"/>
      <c r="C8" s="19"/>
      <c r="D8" s="19">
        <v>1.052</v>
      </c>
      <c r="E8" s="19">
        <v>1.4535</v>
      </c>
    </row>
    <row r="9" spans="1:5" x14ac:dyDescent="0.3">
      <c r="A9" s="51"/>
      <c r="B9" s="19"/>
      <c r="C9" s="19"/>
      <c r="D9" s="19">
        <v>0.98750000000000004</v>
      </c>
      <c r="E9" s="19">
        <v>1.3041</v>
      </c>
    </row>
    <row r="11" spans="1:5" x14ac:dyDescent="0.3">
      <c r="A11" s="1"/>
      <c r="B11" s="27"/>
      <c r="C11" s="27"/>
      <c r="D11" s="27"/>
      <c r="E11" s="27"/>
    </row>
    <row r="12" spans="1:5" x14ac:dyDescent="0.3">
      <c r="A12" s="1"/>
      <c r="B12" s="27"/>
      <c r="C12" s="27"/>
      <c r="D12" s="27"/>
      <c r="E12" s="27"/>
    </row>
  </sheetData>
  <mergeCells count="3">
    <mergeCell ref="A4:A9"/>
    <mergeCell ref="B2:C2"/>
    <mergeCell ref="D2:E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C519F-B7D0-49A8-8FA6-63E119039D50}">
  <dimension ref="A2:E9"/>
  <sheetViews>
    <sheetView workbookViewId="0">
      <selection activeCell="S57" sqref="S57"/>
    </sheetView>
  </sheetViews>
  <sheetFormatPr defaultRowHeight="14" x14ac:dyDescent="0.3"/>
  <cols>
    <col min="1" max="1" width="13" customWidth="1"/>
  </cols>
  <sheetData>
    <row r="2" spans="1:5" x14ac:dyDescent="0.3">
      <c r="A2" s="10"/>
      <c r="B2" s="54" t="s">
        <v>118</v>
      </c>
      <c r="C2" s="54"/>
      <c r="D2" s="54" t="s">
        <v>119</v>
      </c>
      <c r="E2" s="54"/>
    </row>
    <row r="3" spans="1:5" ht="13.75" customHeight="1" x14ac:dyDescent="0.3">
      <c r="A3" s="51" t="s">
        <v>111</v>
      </c>
      <c r="B3" s="12" t="s">
        <v>27</v>
      </c>
      <c r="C3" s="12" t="s">
        <v>45</v>
      </c>
      <c r="D3" s="12" t="s">
        <v>27</v>
      </c>
      <c r="E3" s="12" t="s">
        <v>45</v>
      </c>
    </row>
    <row r="4" spans="1:5" ht="13.75" customHeight="1" x14ac:dyDescent="0.3">
      <c r="A4" s="51"/>
      <c r="B4" s="19">
        <v>1</v>
      </c>
      <c r="C4" s="19">
        <v>0.86080000000000001</v>
      </c>
      <c r="D4" s="19">
        <v>1.1392</v>
      </c>
      <c r="E4" s="19">
        <v>0.76180000000000003</v>
      </c>
    </row>
    <row r="5" spans="1:5" x14ac:dyDescent="0.3">
      <c r="A5" s="51"/>
      <c r="B5" s="19">
        <v>1</v>
      </c>
      <c r="C5" s="19">
        <v>0.84060000000000001</v>
      </c>
      <c r="D5" s="19">
        <v>0.92</v>
      </c>
      <c r="E5" s="19">
        <v>0.70579999999999998</v>
      </c>
    </row>
    <row r="6" spans="1:5" x14ac:dyDescent="0.3">
      <c r="A6" s="51"/>
      <c r="B6" s="19">
        <v>1</v>
      </c>
      <c r="C6" s="19">
        <v>0.85529999999999995</v>
      </c>
      <c r="D6" s="19">
        <v>0.9415</v>
      </c>
      <c r="E6" s="19">
        <v>0.80049999999999999</v>
      </c>
    </row>
    <row r="7" spans="1:5" x14ac:dyDescent="0.3">
      <c r="A7" s="10"/>
      <c r="B7" s="10"/>
      <c r="C7" s="10"/>
      <c r="D7" s="10"/>
      <c r="E7" s="10"/>
    </row>
    <row r="8" spans="1:5" x14ac:dyDescent="0.3">
      <c r="A8" s="1"/>
      <c r="B8" s="27"/>
      <c r="C8" s="27"/>
      <c r="D8" s="27"/>
      <c r="E8" s="27"/>
    </row>
    <row r="9" spans="1:5" x14ac:dyDescent="0.3">
      <c r="A9" s="1"/>
      <c r="B9" s="27"/>
      <c r="C9" s="27"/>
      <c r="D9" s="27"/>
      <c r="E9" s="27"/>
    </row>
  </sheetData>
  <mergeCells count="3">
    <mergeCell ref="B2:C2"/>
    <mergeCell ref="D2:E2"/>
    <mergeCell ref="A3:A6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0354-5302-4513-9767-1A48B60589D6}">
  <dimension ref="A2:I11"/>
  <sheetViews>
    <sheetView workbookViewId="0">
      <selection activeCell="T56" sqref="T56"/>
    </sheetView>
  </sheetViews>
  <sheetFormatPr defaultRowHeight="14" x14ac:dyDescent="0.3"/>
  <cols>
    <col min="1" max="1" width="11.08203125" customWidth="1"/>
  </cols>
  <sheetData>
    <row r="2" spans="1:9" x14ac:dyDescent="0.3">
      <c r="A2" s="10"/>
      <c r="B2" s="57" t="s">
        <v>118</v>
      </c>
      <c r="C2" s="57"/>
      <c r="D2" s="57"/>
      <c r="E2" s="57"/>
      <c r="F2" s="57" t="s">
        <v>119</v>
      </c>
      <c r="G2" s="57"/>
      <c r="H2" s="57"/>
      <c r="I2" s="57"/>
    </row>
    <row r="3" spans="1:9" x14ac:dyDescent="0.3">
      <c r="A3" s="10"/>
      <c r="B3" s="54" t="s">
        <v>27</v>
      </c>
      <c r="C3" s="54"/>
      <c r="D3" s="54" t="s">
        <v>46</v>
      </c>
      <c r="E3" s="54"/>
      <c r="F3" s="54" t="s">
        <v>27</v>
      </c>
      <c r="G3" s="54"/>
      <c r="H3" s="54" t="s">
        <v>46</v>
      </c>
      <c r="I3" s="54"/>
    </row>
    <row r="4" spans="1:9" x14ac:dyDescent="0.3">
      <c r="A4" s="10"/>
      <c r="B4" s="31" t="s">
        <v>120</v>
      </c>
      <c r="C4" s="31" t="s">
        <v>121</v>
      </c>
      <c r="D4" s="31" t="s">
        <v>120</v>
      </c>
      <c r="E4" s="31" t="s">
        <v>121</v>
      </c>
      <c r="F4" s="31" t="s">
        <v>120</v>
      </c>
      <c r="G4" s="31" t="s">
        <v>121</v>
      </c>
      <c r="H4" s="31" t="s">
        <v>120</v>
      </c>
      <c r="I4" s="31" t="s">
        <v>121</v>
      </c>
    </row>
    <row r="5" spans="1:9" x14ac:dyDescent="0.3">
      <c r="A5" s="58" t="s">
        <v>122</v>
      </c>
      <c r="B5" s="32">
        <v>1.115</v>
      </c>
      <c r="C5" s="32">
        <v>1.734</v>
      </c>
      <c r="D5" s="32">
        <v>0.77300000000000002</v>
      </c>
      <c r="E5" s="32">
        <v>2.87</v>
      </c>
      <c r="F5" s="32">
        <v>0.95099999999999996</v>
      </c>
      <c r="G5" s="32">
        <v>1.123</v>
      </c>
      <c r="H5" s="32">
        <v>0.84199999999999997</v>
      </c>
      <c r="I5" s="32">
        <v>1.7729999999999999</v>
      </c>
    </row>
    <row r="6" spans="1:9" x14ac:dyDescent="0.3">
      <c r="A6" s="58"/>
      <c r="B6" s="32">
        <v>1.2050000000000001</v>
      </c>
      <c r="C6" s="32">
        <v>1.5129999999999999</v>
      </c>
      <c r="D6" s="32">
        <v>1.1539999999999999</v>
      </c>
      <c r="E6" s="32">
        <v>4.1100000000000003</v>
      </c>
      <c r="F6" s="32">
        <v>1.0069999999999999</v>
      </c>
      <c r="G6" s="32">
        <v>1.01</v>
      </c>
      <c r="H6" s="32">
        <v>1.177</v>
      </c>
      <c r="I6" s="32">
        <v>1.8320000000000001</v>
      </c>
    </row>
    <row r="7" spans="1:9" x14ac:dyDescent="0.3">
      <c r="A7" s="58"/>
      <c r="B7" s="32">
        <v>0.78600000000000003</v>
      </c>
      <c r="C7" s="32">
        <v>1.1120000000000001</v>
      </c>
      <c r="D7" s="32">
        <v>0.91300000000000003</v>
      </c>
      <c r="E7" s="32">
        <v>3.4990000000000001</v>
      </c>
      <c r="F7" s="32">
        <v>0.85699999999999998</v>
      </c>
      <c r="G7" s="32">
        <v>1.242</v>
      </c>
      <c r="H7" s="32">
        <v>1.129</v>
      </c>
      <c r="I7" s="32">
        <v>1.7789999999999999</v>
      </c>
    </row>
    <row r="8" spans="1:9" x14ac:dyDescent="0.3">
      <c r="A8" s="58"/>
      <c r="B8" s="32">
        <v>0.89400000000000002</v>
      </c>
      <c r="C8" s="32">
        <v>1.0189999999999999</v>
      </c>
      <c r="D8" s="32">
        <v>1.1599999999999999</v>
      </c>
      <c r="E8" s="32">
        <v>2.9510000000000001</v>
      </c>
      <c r="F8" s="32">
        <v>1.1859999999999999</v>
      </c>
      <c r="G8" s="32">
        <v>1.169</v>
      </c>
      <c r="H8" s="32">
        <v>0.85199999999999998</v>
      </c>
      <c r="I8" s="32">
        <v>2.1760000000000002</v>
      </c>
    </row>
    <row r="9" spans="1:9" x14ac:dyDescent="0.3">
      <c r="B9" s="33"/>
      <c r="C9" s="33"/>
      <c r="D9" s="33"/>
      <c r="E9" s="33"/>
      <c r="F9" s="33"/>
      <c r="G9" s="33"/>
      <c r="H9" s="33"/>
      <c r="I9" s="33"/>
    </row>
    <row r="10" spans="1:9" x14ac:dyDescent="0.3">
      <c r="A10" s="1"/>
      <c r="B10" s="34"/>
      <c r="C10" s="34"/>
      <c r="D10" s="34"/>
      <c r="E10" s="34"/>
      <c r="F10" s="34"/>
      <c r="G10" s="34"/>
      <c r="H10" s="34"/>
      <c r="I10" s="34"/>
    </row>
    <row r="11" spans="1:9" x14ac:dyDescent="0.3">
      <c r="A11" s="1"/>
      <c r="B11" s="34"/>
      <c r="C11" s="34"/>
      <c r="D11" s="34"/>
      <c r="E11" s="34"/>
      <c r="F11" s="34"/>
      <c r="G11" s="34"/>
      <c r="H11" s="34"/>
      <c r="I11" s="34"/>
    </row>
  </sheetData>
  <mergeCells count="7">
    <mergeCell ref="B2:E2"/>
    <mergeCell ref="F2:I2"/>
    <mergeCell ref="A5:A8"/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6581F-19CB-49D9-B940-14494C23B09B}">
  <dimension ref="A1:J20"/>
  <sheetViews>
    <sheetView workbookViewId="0">
      <selection activeCell="U57" sqref="U57"/>
    </sheetView>
  </sheetViews>
  <sheetFormatPr defaultRowHeight="14" x14ac:dyDescent="0.3"/>
  <cols>
    <col min="1" max="2" width="10.75" customWidth="1"/>
  </cols>
  <sheetData>
    <row r="1" spans="1:10" x14ac:dyDescent="0.3">
      <c r="A1" s="13" t="s">
        <v>66</v>
      </c>
      <c r="B1" s="14" t="s">
        <v>36</v>
      </c>
      <c r="C1" s="14" t="s">
        <v>36</v>
      </c>
      <c r="D1" s="14" t="s">
        <v>36</v>
      </c>
      <c r="E1" s="14" t="s">
        <v>36</v>
      </c>
      <c r="F1" s="14" t="s">
        <v>36</v>
      </c>
      <c r="G1" s="14" t="s">
        <v>36</v>
      </c>
      <c r="H1" s="14" t="s">
        <v>36</v>
      </c>
      <c r="I1" s="14" t="s">
        <v>36</v>
      </c>
      <c r="J1" s="14" t="s">
        <v>36</v>
      </c>
    </row>
    <row r="2" spans="1:10" x14ac:dyDescent="0.3">
      <c r="A2" s="13" t="s">
        <v>67</v>
      </c>
      <c r="B2" s="14" t="s">
        <v>35</v>
      </c>
      <c r="C2" s="14" t="s">
        <v>36</v>
      </c>
      <c r="D2" s="14" t="s">
        <v>35</v>
      </c>
      <c r="E2" s="14" t="s">
        <v>35</v>
      </c>
      <c r="F2" s="14" t="s">
        <v>36</v>
      </c>
      <c r="G2" s="14" t="s">
        <v>35</v>
      </c>
      <c r="H2" s="14" t="s">
        <v>35</v>
      </c>
      <c r="I2" s="14" t="s">
        <v>36</v>
      </c>
      <c r="J2" s="14" t="s">
        <v>35</v>
      </c>
    </row>
    <row r="3" spans="1:10" ht="16.5" x14ac:dyDescent="0.3">
      <c r="A3" s="13" t="s">
        <v>68</v>
      </c>
      <c r="B3" s="14" t="s">
        <v>35</v>
      </c>
      <c r="C3" s="14" t="s">
        <v>35</v>
      </c>
      <c r="D3" s="14" t="s">
        <v>36</v>
      </c>
      <c r="E3" s="14" t="s">
        <v>35</v>
      </c>
      <c r="F3" s="14" t="s">
        <v>35</v>
      </c>
      <c r="G3" s="14" t="s">
        <v>36</v>
      </c>
      <c r="H3" s="14" t="s">
        <v>35</v>
      </c>
      <c r="I3" s="14" t="s">
        <v>35</v>
      </c>
      <c r="J3" s="14" t="s">
        <v>36</v>
      </c>
    </row>
    <row r="4" spans="1:10" x14ac:dyDescent="0.3">
      <c r="B4" s="59" t="s">
        <v>63</v>
      </c>
      <c r="C4" s="59"/>
      <c r="D4" s="59"/>
      <c r="E4" s="59" t="s">
        <v>64</v>
      </c>
      <c r="F4" s="59"/>
      <c r="G4" s="59"/>
      <c r="H4" s="59" t="s">
        <v>65</v>
      </c>
      <c r="I4" s="59"/>
      <c r="J4" s="59"/>
    </row>
    <row r="5" spans="1:10" x14ac:dyDescent="0.3">
      <c r="A5" s="56" t="s">
        <v>61</v>
      </c>
      <c r="B5" s="19">
        <v>0.51649999999999996</v>
      </c>
      <c r="C5" s="19">
        <v>0.20250000000000001</v>
      </c>
      <c r="D5" s="19">
        <v>1.1999999999999999E-3</v>
      </c>
      <c r="E5" s="19">
        <v>-0.23</v>
      </c>
      <c r="F5" s="19">
        <v>1.01E-2</v>
      </c>
      <c r="G5" s="19">
        <v>8.1799999999999998E-2</v>
      </c>
      <c r="H5" s="19">
        <v>0.32100000000000001</v>
      </c>
      <c r="I5" s="19">
        <v>3.0200000000000001E-2</v>
      </c>
      <c r="J5" s="19">
        <v>-0.20430000000000001</v>
      </c>
    </row>
    <row r="6" spans="1:10" x14ac:dyDescent="0.3">
      <c r="A6" s="56"/>
      <c r="B6" s="19">
        <v>0.16520000000000001</v>
      </c>
      <c r="C6" s="19">
        <v>0.1638</v>
      </c>
      <c r="D6" s="19">
        <v>2.3599999999999999E-2</v>
      </c>
      <c r="E6" s="19">
        <v>-2.6100000000000002E-2</v>
      </c>
      <c r="F6" s="19">
        <v>-2.3599999999999999E-2</v>
      </c>
      <c r="G6" s="19">
        <v>0.21429999999999999</v>
      </c>
      <c r="H6" s="19">
        <v>0.28620000000000001</v>
      </c>
      <c r="I6" s="19">
        <v>-2.2100000000000002E-2</v>
      </c>
      <c r="J6" s="19">
        <v>-0.2082</v>
      </c>
    </row>
    <row r="7" spans="1:10" x14ac:dyDescent="0.3">
      <c r="A7" s="56"/>
      <c r="B7" s="19">
        <v>0.8377</v>
      </c>
      <c r="C7" s="19">
        <v>0.23930000000000001</v>
      </c>
      <c r="D7" s="19">
        <v>3.0200000000000001E-2</v>
      </c>
      <c r="E7" s="19">
        <v>0.27379999999999999</v>
      </c>
      <c r="F7" s="19">
        <v>-5.5E-2</v>
      </c>
      <c r="G7" s="19">
        <v>-5.2699999999999997E-2</v>
      </c>
      <c r="H7" s="19">
        <v>0.1411</v>
      </c>
      <c r="I7" s="19">
        <v>-3.7000000000000002E-3</v>
      </c>
      <c r="J7" s="19">
        <v>-0.2142</v>
      </c>
    </row>
    <row r="8" spans="1:10" x14ac:dyDescent="0.3">
      <c r="A8" s="56"/>
      <c r="B8" s="19">
        <v>0.45190000000000002</v>
      </c>
      <c r="C8" s="19">
        <v>0.1099</v>
      </c>
      <c r="D8" s="19">
        <v>3.5499999999999997E-2</v>
      </c>
      <c r="E8" s="19">
        <v>-0.1012</v>
      </c>
      <c r="F8" s="19">
        <v>-2.4299999999999999E-2</v>
      </c>
      <c r="G8" s="19">
        <v>-6.3399999999999998E-2</v>
      </c>
      <c r="H8" s="19">
        <v>0.56159999999999999</v>
      </c>
      <c r="I8" s="19">
        <v>-3.32E-2</v>
      </c>
      <c r="J8" s="19">
        <v>-0.22850000000000001</v>
      </c>
    </row>
    <row r="9" spans="1:10" x14ac:dyDescent="0.3">
      <c r="A9" s="56"/>
      <c r="B9" s="19">
        <v>0.42449999999999999</v>
      </c>
      <c r="C9" s="19">
        <v>0.1565</v>
      </c>
      <c r="D9" s="19">
        <v>2.6100000000000002E-2</v>
      </c>
      <c r="E9" s="19">
        <v>-0.13900000000000001</v>
      </c>
      <c r="F9" s="19">
        <v>-7.1900000000000006E-2</v>
      </c>
      <c r="G9" s="19">
        <v>-0.13880000000000001</v>
      </c>
      <c r="H9" s="19">
        <v>0.22070000000000001</v>
      </c>
      <c r="I9" s="19">
        <v>-3.7499999999999999E-2</v>
      </c>
      <c r="J9" s="19">
        <v>-0.22159999999999999</v>
      </c>
    </row>
    <row r="10" spans="1:10" x14ac:dyDescent="0.3">
      <c r="A10" s="56"/>
      <c r="B10" s="19">
        <v>0.5151</v>
      </c>
      <c r="C10" s="19">
        <v>4.9000000000000002E-2</v>
      </c>
      <c r="D10" s="19">
        <v>1.9300000000000001E-2</v>
      </c>
      <c r="E10" s="19">
        <v>-6.7900000000000002E-2</v>
      </c>
      <c r="F10" s="19">
        <v>-5.3999999999999999E-2</v>
      </c>
      <c r="G10" s="19">
        <v>-0.21779999999999999</v>
      </c>
      <c r="H10" s="19">
        <v>0.37490000000000001</v>
      </c>
      <c r="I10" s="19">
        <v>-4.6300000000000001E-2</v>
      </c>
      <c r="J10" s="19">
        <v>-0.22320000000000001</v>
      </c>
    </row>
    <row r="11" spans="1:10" x14ac:dyDescent="0.3">
      <c r="A11" s="56"/>
      <c r="B11" s="19">
        <v>0.52500000000000002</v>
      </c>
      <c r="C11" s="19">
        <v>4.07E-2</v>
      </c>
      <c r="D11" s="19">
        <v>9.1999999999999998E-3</v>
      </c>
      <c r="E11" s="19">
        <v>-0.1225</v>
      </c>
      <c r="F11" s="19">
        <v>-3.95E-2</v>
      </c>
      <c r="G11" s="19">
        <v>-0.25140000000000001</v>
      </c>
      <c r="H11" s="19">
        <v>0.23710000000000001</v>
      </c>
      <c r="I11" s="19">
        <v>-2.9100000000000001E-2</v>
      </c>
      <c r="J11" s="19">
        <v>-0.21479999999999999</v>
      </c>
    </row>
    <row r="12" spans="1:10" x14ac:dyDescent="0.3">
      <c r="A12" s="56"/>
      <c r="B12" s="19">
        <v>0.63490000000000002</v>
      </c>
      <c r="C12" s="19">
        <v>0.1343</v>
      </c>
      <c r="D12" s="19">
        <v>2.5100000000000001E-2</v>
      </c>
      <c r="E12" s="19">
        <v>-0.16450000000000001</v>
      </c>
      <c r="F12" s="19">
        <v>-2.5000000000000001E-2</v>
      </c>
      <c r="G12" s="19">
        <v>-0.25480000000000003</v>
      </c>
      <c r="H12" s="19">
        <v>0.24249999999999999</v>
      </c>
      <c r="I12" s="19">
        <v>-6.3200000000000006E-2</v>
      </c>
      <c r="J12" s="19">
        <v>-0.1925</v>
      </c>
    </row>
    <row r="13" spans="1:10" x14ac:dyDescent="0.3">
      <c r="A13" s="56"/>
      <c r="B13" s="19">
        <v>0.4219</v>
      </c>
      <c r="C13" s="19">
        <v>7.4899999999999994E-2</v>
      </c>
      <c r="D13" s="19">
        <v>1.9599999999999999E-2</v>
      </c>
      <c r="E13" s="19">
        <v>6.13E-2</v>
      </c>
      <c r="F13" s="19">
        <v>2.8799999999999999E-2</v>
      </c>
      <c r="G13" s="19">
        <v>-0.26329999999999998</v>
      </c>
      <c r="H13" s="19">
        <v>0.1918</v>
      </c>
      <c r="I13" s="19">
        <v>-3.9699999999999999E-2</v>
      </c>
      <c r="J13" s="19">
        <v>-0.1862</v>
      </c>
    </row>
    <row r="14" spans="1:10" x14ac:dyDescent="0.3">
      <c r="A14" s="56"/>
      <c r="B14" s="19">
        <v>0.63419999999999999</v>
      </c>
      <c r="C14" s="19">
        <v>9.4200000000000006E-2</v>
      </c>
      <c r="D14" s="19">
        <v>1.8599999999999998E-2</v>
      </c>
      <c r="E14" s="19">
        <v>-0.1358</v>
      </c>
      <c r="F14" s="19">
        <v>-2.5000000000000001E-3</v>
      </c>
      <c r="G14" s="19">
        <v>-0.2397</v>
      </c>
      <c r="H14" s="19">
        <v>0.26019999999999999</v>
      </c>
      <c r="I14" s="19">
        <v>-4.2599999999999999E-2</v>
      </c>
      <c r="J14" s="19">
        <v>-0.1447</v>
      </c>
    </row>
    <row r="15" spans="1:10" x14ac:dyDescent="0.3">
      <c r="A15" s="56"/>
      <c r="B15" s="19">
        <v>0.34670000000000001</v>
      </c>
      <c r="C15" s="19">
        <v>4.6199999999999998E-2</v>
      </c>
      <c r="D15" s="19">
        <v>1.7399999999999999E-2</v>
      </c>
      <c r="E15" s="19">
        <v>-0.31780000000000003</v>
      </c>
      <c r="F15" s="19">
        <v>-5.1999999999999998E-3</v>
      </c>
      <c r="G15" s="19">
        <v>-0.23069999999999999</v>
      </c>
      <c r="H15" s="19">
        <v>6.8199999999999997E-2</v>
      </c>
      <c r="I15" s="19">
        <v>-4.3799999999999999E-2</v>
      </c>
      <c r="J15" s="19">
        <v>-0.1719</v>
      </c>
    </row>
    <row r="16" spans="1:10" x14ac:dyDescent="0.3">
      <c r="A16" s="56"/>
      <c r="B16" s="19">
        <v>0.76549999999999996</v>
      </c>
      <c r="C16" s="19">
        <v>5.7599999999999998E-2</v>
      </c>
      <c r="D16" s="19">
        <v>4.5999999999999999E-3</v>
      </c>
      <c r="E16" s="19">
        <v>-0.2485</v>
      </c>
      <c r="F16" s="19">
        <v>-7.3700000000000002E-2</v>
      </c>
      <c r="G16" s="19">
        <v>-0.25929999999999997</v>
      </c>
      <c r="H16" s="19">
        <v>0.26629999999999998</v>
      </c>
      <c r="I16" s="19">
        <v>-1.03E-2</v>
      </c>
      <c r="J16" s="19">
        <v>-0.20050000000000001</v>
      </c>
    </row>
    <row r="17" spans="1:10" x14ac:dyDescent="0.3">
      <c r="B17" s="26"/>
      <c r="C17" s="26"/>
      <c r="D17" s="26"/>
      <c r="E17" s="26"/>
      <c r="F17" s="26"/>
      <c r="G17" s="26"/>
      <c r="H17" s="26"/>
      <c r="I17" s="26"/>
      <c r="J17" s="26"/>
    </row>
    <row r="19" spans="1:10" x14ac:dyDescent="0.3">
      <c r="A19" s="1"/>
      <c r="B19" s="26"/>
      <c r="C19" s="26"/>
      <c r="D19" s="26"/>
      <c r="E19" s="26"/>
      <c r="F19" s="26"/>
      <c r="G19" s="26"/>
      <c r="H19" s="26"/>
      <c r="I19" s="26"/>
      <c r="J19" s="26"/>
    </row>
    <row r="20" spans="1:10" x14ac:dyDescent="0.3">
      <c r="A20" s="1"/>
      <c r="B20" s="26"/>
      <c r="C20" s="26"/>
      <c r="D20" s="26"/>
      <c r="E20" s="26"/>
      <c r="F20" s="26"/>
      <c r="G20" s="26"/>
      <c r="H20" s="26"/>
      <c r="I20" s="26"/>
      <c r="J20" s="26"/>
    </row>
  </sheetData>
  <mergeCells count="4">
    <mergeCell ref="B4:D4"/>
    <mergeCell ref="E4:G4"/>
    <mergeCell ref="H4:J4"/>
    <mergeCell ref="A5:A16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10D3-ED53-4AF0-8F03-53DB52048363}">
  <dimension ref="A2:J15"/>
  <sheetViews>
    <sheetView workbookViewId="0">
      <selection activeCell="U54" sqref="U54"/>
    </sheetView>
  </sheetViews>
  <sheetFormatPr defaultRowHeight="14" x14ac:dyDescent="0.3"/>
  <sheetData>
    <row r="2" spans="1:10" x14ac:dyDescent="0.3">
      <c r="B2" s="16" t="s">
        <v>69</v>
      </c>
      <c r="C2" s="16" t="s">
        <v>70</v>
      </c>
      <c r="D2" s="16" t="s">
        <v>71</v>
      </c>
      <c r="E2" s="15"/>
      <c r="F2" s="15"/>
      <c r="G2" s="15"/>
      <c r="H2" s="15"/>
      <c r="I2" s="15"/>
      <c r="J2" s="15"/>
    </row>
    <row r="3" spans="1:10" ht="14.25" customHeight="1" x14ac:dyDescent="0.3">
      <c r="A3" s="56" t="s">
        <v>72</v>
      </c>
      <c r="B3" s="19">
        <v>-3.5999999999999997E-2</v>
      </c>
      <c r="C3" s="19">
        <v>-0.193</v>
      </c>
      <c r="D3" s="19">
        <v>0.46100000000000002</v>
      </c>
      <c r="E3" s="11"/>
      <c r="F3" s="11"/>
      <c r="G3" s="11"/>
      <c r="H3" s="11"/>
      <c r="I3" s="11"/>
      <c r="J3" s="11"/>
    </row>
    <row r="4" spans="1:10" ht="14.25" customHeight="1" x14ac:dyDescent="0.3">
      <c r="A4" s="56"/>
      <c r="B4" s="19">
        <v>-0.127</v>
      </c>
      <c r="C4" s="19">
        <v>-0.23400000000000001</v>
      </c>
      <c r="D4" s="19">
        <v>0.191</v>
      </c>
      <c r="E4" s="11"/>
      <c r="F4" s="11"/>
      <c r="G4" s="11"/>
      <c r="H4" s="11"/>
      <c r="I4" s="11"/>
      <c r="J4" s="11"/>
    </row>
    <row r="5" spans="1:10" ht="14.25" customHeight="1" x14ac:dyDescent="0.3">
      <c r="A5" s="56"/>
      <c r="B5" s="19">
        <v>-0.13900000000000001</v>
      </c>
      <c r="C5" s="19">
        <v>-0.154</v>
      </c>
      <c r="D5" s="19">
        <v>0.65600000000000003</v>
      </c>
      <c r="E5" s="11"/>
      <c r="F5" s="11"/>
      <c r="G5" s="11"/>
      <c r="H5" s="11"/>
      <c r="I5" s="11"/>
      <c r="J5" s="11"/>
    </row>
    <row r="6" spans="1:10" ht="14.25" customHeight="1" x14ac:dyDescent="0.3">
      <c r="A6" s="56"/>
      <c r="B6" s="19">
        <v>-2.4E-2</v>
      </c>
      <c r="C6" s="19">
        <v>-7.9000000000000001E-2</v>
      </c>
      <c r="D6" s="19">
        <v>0.79400000000000004</v>
      </c>
      <c r="E6" s="11"/>
      <c r="F6" s="11"/>
      <c r="G6" s="11"/>
      <c r="H6" s="11"/>
      <c r="I6" s="11"/>
      <c r="J6" s="11"/>
    </row>
    <row r="7" spans="1:10" ht="14.25" customHeight="1" x14ac:dyDescent="0.3">
      <c r="A7" s="56"/>
      <c r="B7" s="19">
        <v>2.1000000000000001E-2</v>
      </c>
      <c r="C7" s="19">
        <v>-0.40100000000000002</v>
      </c>
      <c r="D7" s="19">
        <v>0.11899999999999999</v>
      </c>
      <c r="E7" s="11"/>
      <c r="F7" s="11"/>
      <c r="G7" s="11"/>
      <c r="H7" s="11"/>
      <c r="I7" s="11"/>
      <c r="J7" s="11"/>
    </row>
    <row r="8" spans="1:10" ht="14.25" customHeight="1" x14ac:dyDescent="0.3">
      <c r="A8" s="56"/>
      <c r="B8" s="19">
        <v>-0.02</v>
      </c>
      <c r="C8" s="19">
        <v>-0.46</v>
      </c>
      <c r="D8" s="19">
        <v>0.29199999999999998</v>
      </c>
      <c r="E8" s="11"/>
      <c r="F8" s="11"/>
      <c r="G8" s="11"/>
      <c r="H8" s="11"/>
      <c r="I8" s="11"/>
      <c r="J8" s="11"/>
    </row>
    <row r="9" spans="1:10" ht="14.25" customHeight="1" x14ac:dyDescent="0.3">
      <c r="A9" s="56"/>
      <c r="B9" s="19">
        <v>0.04</v>
      </c>
      <c r="C9" s="19">
        <v>-0.34699999999999998</v>
      </c>
      <c r="D9" s="19">
        <v>7.4999999999999997E-2</v>
      </c>
      <c r="E9" s="11"/>
      <c r="F9" s="11"/>
      <c r="G9" s="11"/>
      <c r="H9" s="11"/>
      <c r="I9" s="11"/>
      <c r="J9" s="11"/>
    </row>
    <row r="10" spans="1:10" ht="14.25" customHeight="1" x14ac:dyDescent="0.3">
      <c r="A10" s="56"/>
      <c r="B10" s="19">
        <v>-3.2000000000000001E-2</v>
      </c>
      <c r="C10" s="19">
        <v>-7.6999999999999999E-2</v>
      </c>
      <c r="D10" s="19">
        <v>1.9E-2</v>
      </c>
      <c r="E10" s="11"/>
      <c r="F10" s="11"/>
      <c r="G10" s="11"/>
      <c r="H10" s="11"/>
      <c r="I10" s="11"/>
      <c r="J10" s="11"/>
    </row>
    <row r="11" spans="1:10" ht="14.25" customHeight="1" x14ac:dyDescent="0.3">
      <c r="A11" s="56"/>
      <c r="B11" s="19">
        <v>-5.2999999999999999E-2</v>
      </c>
      <c r="C11" s="19">
        <v>-0.317</v>
      </c>
      <c r="D11" s="19">
        <v>0.30199999999999999</v>
      </c>
      <c r="E11" s="11"/>
      <c r="F11" s="11"/>
      <c r="G11" s="11"/>
      <c r="H11" s="11"/>
      <c r="I11" s="11"/>
      <c r="J11" s="11"/>
    </row>
    <row r="12" spans="1:10" ht="14.25" customHeight="1" x14ac:dyDescent="0.3">
      <c r="A12" s="56"/>
      <c r="B12" s="19">
        <v>-2.5000000000000001E-2</v>
      </c>
      <c r="C12" s="19">
        <v>-0.371</v>
      </c>
      <c r="D12" s="19">
        <v>-0.10299999999999999</v>
      </c>
      <c r="E12" s="11"/>
      <c r="F12" s="11"/>
      <c r="G12" s="11"/>
      <c r="H12" s="11"/>
      <c r="I12" s="11"/>
      <c r="J12" s="11"/>
    </row>
    <row r="13" spans="1:10" ht="14.25" customHeight="1" x14ac:dyDescent="0.3">
      <c r="B13" s="26"/>
      <c r="C13" s="26"/>
      <c r="D13" s="26"/>
      <c r="E13" s="11"/>
      <c r="F13" s="11"/>
      <c r="G13" s="11"/>
      <c r="H13" s="11"/>
      <c r="I13" s="11"/>
      <c r="J13" s="11"/>
    </row>
    <row r="14" spans="1:10" ht="14.25" customHeight="1" x14ac:dyDescent="0.3">
      <c r="A14" s="1"/>
      <c r="B14" s="26"/>
      <c r="C14" s="26"/>
      <c r="D14" s="26"/>
      <c r="E14" s="11"/>
      <c r="F14" s="11"/>
      <c r="G14" s="11"/>
      <c r="H14" s="11"/>
      <c r="I14" s="11"/>
      <c r="J14" s="11"/>
    </row>
    <row r="15" spans="1:10" x14ac:dyDescent="0.3">
      <c r="A15" s="1"/>
      <c r="B15" s="26"/>
      <c r="C15" s="26"/>
      <c r="D15" s="26"/>
    </row>
  </sheetData>
  <mergeCells count="1">
    <mergeCell ref="A3:A1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F8764-09D8-4E2D-9459-348542CC6C33}">
  <dimension ref="A2:C8"/>
  <sheetViews>
    <sheetView workbookViewId="0">
      <selection activeCell="V56" sqref="V56"/>
    </sheetView>
  </sheetViews>
  <sheetFormatPr defaultRowHeight="14" x14ac:dyDescent="0.3"/>
  <cols>
    <col min="1" max="1" width="10.33203125" customWidth="1"/>
  </cols>
  <sheetData>
    <row r="2" spans="1:3" x14ac:dyDescent="0.3">
      <c r="B2" s="2" t="s">
        <v>73</v>
      </c>
      <c r="C2" s="2" t="s">
        <v>74</v>
      </c>
    </row>
    <row r="3" spans="1:3" ht="16.5" customHeight="1" x14ac:dyDescent="0.3">
      <c r="A3" s="53" t="s">
        <v>116</v>
      </c>
      <c r="B3" s="30">
        <v>2.5</v>
      </c>
      <c r="C3" s="30">
        <v>23</v>
      </c>
    </row>
    <row r="4" spans="1:3" x14ac:dyDescent="0.3">
      <c r="A4" s="53"/>
      <c r="B4" s="30">
        <v>4.7</v>
      </c>
      <c r="C4" s="30">
        <v>18</v>
      </c>
    </row>
    <row r="5" spans="1:3" x14ac:dyDescent="0.3">
      <c r="A5" s="53"/>
      <c r="B5" s="30">
        <v>5.8</v>
      </c>
      <c r="C5" s="30">
        <v>15</v>
      </c>
    </row>
    <row r="7" spans="1:3" x14ac:dyDescent="0.3">
      <c r="A7" s="1"/>
      <c r="B7" s="3"/>
      <c r="C7" s="3"/>
    </row>
    <row r="8" spans="1:3" x14ac:dyDescent="0.3">
      <c r="A8" s="1"/>
      <c r="B8" s="3"/>
      <c r="C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BE543-B0AA-4326-A203-9BA13DFE1D16}">
  <dimension ref="A2:D20"/>
  <sheetViews>
    <sheetView workbookViewId="0">
      <selection activeCell="U52" sqref="U52"/>
    </sheetView>
  </sheetViews>
  <sheetFormatPr defaultRowHeight="14" x14ac:dyDescent="0.3"/>
  <cols>
    <col min="1" max="1" width="12.75" customWidth="1"/>
  </cols>
  <sheetData>
    <row r="2" spans="1:4" x14ac:dyDescent="0.3">
      <c r="A2" s="10"/>
      <c r="B2" s="12" t="s">
        <v>75</v>
      </c>
      <c r="C2" s="12" t="s">
        <v>76</v>
      </c>
      <c r="D2" s="12" t="s">
        <v>77</v>
      </c>
    </row>
    <row r="3" spans="1:4" x14ac:dyDescent="0.3">
      <c r="A3" s="53" t="s">
        <v>112</v>
      </c>
      <c r="B3" s="20">
        <v>0.63</v>
      </c>
      <c r="C3" s="20">
        <v>0.85</v>
      </c>
      <c r="D3" s="20">
        <v>1</v>
      </c>
    </row>
    <row r="4" spans="1:4" x14ac:dyDescent="0.3">
      <c r="A4" s="53"/>
      <c r="B4" s="20">
        <v>1.01</v>
      </c>
      <c r="C4" s="20">
        <v>0.61</v>
      </c>
      <c r="D4" s="20">
        <v>0.85</v>
      </c>
    </row>
    <row r="5" spans="1:4" x14ac:dyDescent="0.3">
      <c r="A5" s="53"/>
      <c r="B5" s="20">
        <v>1.02</v>
      </c>
      <c r="C5" s="20">
        <v>0.35</v>
      </c>
      <c r="D5" s="20">
        <v>1.04</v>
      </c>
    </row>
    <row r="6" spans="1:4" x14ac:dyDescent="0.3">
      <c r="A6" s="53"/>
      <c r="B6" s="20">
        <v>1.21</v>
      </c>
      <c r="C6" s="20">
        <v>0.35</v>
      </c>
      <c r="D6" s="20">
        <v>1.57</v>
      </c>
    </row>
    <row r="7" spans="1:4" x14ac:dyDescent="0.3">
      <c r="A7" s="53"/>
      <c r="B7" s="20">
        <v>0.62</v>
      </c>
      <c r="C7" s="20">
        <v>0.33</v>
      </c>
      <c r="D7" s="20">
        <v>0.87</v>
      </c>
    </row>
    <row r="8" spans="1:4" x14ac:dyDescent="0.3">
      <c r="A8" s="53"/>
      <c r="B8" s="20">
        <v>1.05</v>
      </c>
      <c r="C8" s="20">
        <v>0.43</v>
      </c>
      <c r="D8" s="20">
        <v>1.04</v>
      </c>
    </row>
    <row r="9" spans="1:4" x14ac:dyDescent="0.3">
      <c r="A9" s="53"/>
      <c r="B9" s="20">
        <v>1.26</v>
      </c>
      <c r="C9" s="20">
        <v>0.52</v>
      </c>
      <c r="D9" s="20">
        <v>1.1399999999999999</v>
      </c>
    </row>
    <row r="10" spans="1:4" x14ac:dyDescent="0.3">
      <c r="A10" s="53"/>
      <c r="B10" s="20">
        <v>1.07</v>
      </c>
      <c r="C10" s="20">
        <v>0.56999999999999995</v>
      </c>
      <c r="D10" s="20">
        <v>1.39</v>
      </c>
    </row>
    <row r="11" spans="1:4" x14ac:dyDescent="0.3">
      <c r="A11" s="53"/>
      <c r="B11" s="20">
        <v>0.63</v>
      </c>
      <c r="C11" s="20">
        <v>0.62</v>
      </c>
      <c r="D11" s="20">
        <v>0.64</v>
      </c>
    </row>
    <row r="12" spans="1:4" x14ac:dyDescent="0.3">
      <c r="A12" s="53"/>
      <c r="B12" s="20">
        <v>0.69</v>
      </c>
      <c r="C12" s="20">
        <v>0.93</v>
      </c>
      <c r="D12" s="20">
        <v>0.81</v>
      </c>
    </row>
    <row r="13" spans="1:4" x14ac:dyDescent="0.3">
      <c r="A13" s="53"/>
      <c r="B13" s="20">
        <v>0.87</v>
      </c>
      <c r="C13" s="20">
        <v>0.44</v>
      </c>
      <c r="D13" s="20">
        <v>1.25</v>
      </c>
    </row>
    <row r="14" spans="1:4" x14ac:dyDescent="0.3">
      <c r="A14" s="53"/>
      <c r="B14" s="20">
        <v>0.67</v>
      </c>
      <c r="C14" s="20"/>
      <c r="D14" s="20">
        <v>1.1000000000000001</v>
      </c>
    </row>
    <row r="15" spans="1:4" x14ac:dyDescent="0.3">
      <c r="A15" s="53"/>
      <c r="B15" s="20">
        <v>1.02</v>
      </c>
      <c r="C15" s="20"/>
      <c r="D15" s="20">
        <v>1.71</v>
      </c>
    </row>
    <row r="16" spans="1:4" x14ac:dyDescent="0.3">
      <c r="A16" s="53"/>
      <c r="B16" s="20">
        <v>2.2599999999999998</v>
      </c>
      <c r="C16" s="20"/>
      <c r="D16" s="20">
        <v>1.1599999999999999</v>
      </c>
    </row>
    <row r="17" spans="1:4" x14ac:dyDescent="0.3">
      <c r="A17" s="53"/>
      <c r="B17" s="20"/>
      <c r="C17" s="20"/>
      <c r="D17" s="20">
        <v>0.76</v>
      </c>
    </row>
    <row r="18" spans="1:4" x14ac:dyDescent="0.3">
      <c r="B18" s="18"/>
      <c r="C18" s="18"/>
      <c r="D18" s="18"/>
    </row>
    <row r="19" spans="1:4" x14ac:dyDescent="0.3">
      <c r="A19" s="1"/>
      <c r="B19" s="18"/>
      <c r="C19" s="18"/>
      <c r="D19" s="18"/>
    </row>
    <row r="20" spans="1:4" x14ac:dyDescent="0.3">
      <c r="A20" s="1"/>
      <c r="B20" s="18"/>
      <c r="C20" s="18"/>
      <c r="D20" s="18"/>
    </row>
  </sheetData>
  <mergeCells count="1">
    <mergeCell ref="A3:A17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DF2B5-8287-4955-AABE-28F2F4E65793}">
  <dimension ref="A2:E10"/>
  <sheetViews>
    <sheetView zoomScale="70" zoomScaleNormal="70" workbookViewId="0">
      <selection activeCell="AG74" sqref="AG74"/>
    </sheetView>
  </sheetViews>
  <sheetFormatPr defaultRowHeight="14" x14ac:dyDescent="0.3"/>
  <cols>
    <col min="1" max="1" width="11.75" customWidth="1"/>
  </cols>
  <sheetData>
    <row r="2" spans="1:5" ht="16.5" x14ac:dyDescent="0.3">
      <c r="B2" s="54" t="s">
        <v>78</v>
      </c>
      <c r="C2" s="54"/>
      <c r="D2" s="54" t="s">
        <v>41</v>
      </c>
      <c r="E2" s="54"/>
    </row>
    <row r="3" spans="1:5" x14ac:dyDescent="0.3">
      <c r="B3" s="12" t="s">
        <v>75</v>
      </c>
      <c r="C3" s="12" t="s">
        <v>76</v>
      </c>
      <c r="D3" s="12" t="s">
        <v>75</v>
      </c>
      <c r="E3" s="12" t="s">
        <v>76</v>
      </c>
    </row>
    <row r="4" spans="1:5" x14ac:dyDescent="0.3">
      <c r="A4" s="53" t="s">
        <v>100</v>
      </c>
      <c r="B4" s="22">
        <v>1</v>
      </c>
      <c r="C4" s="22">
        <v>0.75</v>
      </c>
      <c r="D4" s="22">
        <v>1.57</v>
      </c>
      <c r="E4" s="22">
        <v>1.31</v>
      </c>
    </row>
    <row r="5" spans="1:5" x14ac:dyDescent="0.3">
      <c r="A5" s="53"/>
      <c r="B5" s="22">
        <v>0.91</v>
      </c>
      <c r="C5" s="22">
        <v>0.75</v>
      </c>
      <c r="D5" s="22">
        <v>1.26</v>
      </c>
      <c r="E5" s="22">
        <v>1.35</v>
      </c>
    </row>
    <row r="6" spans="1:5" x14ac:dyDescent="0.3">
      <c r="A6" s="53"/>
      <c r="B6" s="22">
        <v>0.96</v>
      </c>
      <c r="C6" s="22">
        <v>0.77</v>
      </c>
      <c r="D6" s="22">
        <v>1.3</v>
      </c>
      <c r="E6" s="22">
        <v>1.58</v>
      </c>
    </row>
    <row r="7" spans="1:5" x14ac:dyDescent="0.3">
      <c r="A7" s="53"/>
      <c r="B7" s="22">
        <v>1.1299999999999999</v>
      </c>
      <c r="C7" s="22">
        <v>0.75</v>
      </c>
      <c r="D7" s="22">
        <v>1.44</v>
      </c>
      <c r="E7" s="22">
        <v>1.28</v>
      </c>
    </row>
    <row r="8" spans="1:5" x14ac:dyDescent="0.3">
      <c r="B8" s="3"/>
      <c r="C8" s="3"/>
      <c r="D8" s="3"/>
      <c r="E8" s="3"/>
    </row>
    <row r="9" spans="1:5" x14ac:dyDescent="0.3">
      <c r="A9" s="1"/>
      <c r="B9" s="3"/>
      <c r="C9" s="3"/>
      <c r="D9" s="3"/>
      <c r="E9" s="3"/>
    </row>
    <row r="10" spans="1:5" x14ac:dyDescent="0.3">
      <c r="A10" s="1"/>
      <c r="B10" s="3"/>
      <c r="C10" s="3"/>
      <c r="D10" s="3"/>
      <c r="E10" s="3"/>
    </row>
  </sheetData>
  <mergeCells count="3">
    <mergeCell ref="B2:C2"/>
    <mergeCell ref="D2:E2"/>
    <mergeCell ref="A4:A7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6514A-7ED8-4705-8C9E-F0FCB58D8821}">
  <dimension ref="A2:D11"/>
  <sheetViews>
    <sheetView workbookViewId="0">
      <selection activeCell="X53" sqref="X53"/>
    </sheetView>
  </sheetViews>
  <sheetFormatPr defaultRowHeight="14" x14ac:dyDescent="0.3"/>
  <cols>
    <col min="1" max="1" width="10.75" customWidth="1"/>
  </cols>
  <sheetData>
    <row r="2" spans="1:4" x14ac:dyDescent="0.3">
      <c r="B2" s="12" t="s">
        <v>79</v>
      </c>
      <c r="C2" s="12" t="s">
        <v>80</v>
      </c>
      <c r="D2" s="12" t="s">
        <v>81</v>
      </c>
    </row>
    <row r="3" spans="1:4" x14ac:dyDescent="0.3">
      <c r="A3" s="53" t="s">
        <v>82</v>
      </c>
      <c r="B3" s="22">
        <v>0.23</v>
      </c>
      <c r="C3" s="22">
        <v>0.5</v>
      </c>
      <c r="D3" s="22">
        <v>0.79</v>
      </c>
    </row>
    <row r="4" spans="1:4" x14ac:dyDescent="0.3">
      <c r="A4" s="53"/>
      <c r="B4" s="22">
        <v>0.22</v>
      </c>
      <c r="C4" s="22">
        <v>0.41</v>
      </c>
      <c r="D4" s="22">
        <v>0.77</v>
      </c>
    </row>
    <row r="5" spans="1:4" x14ac:dyDescent="0.3">
      <c r="A5" s="53"/>
      <c r="B5" s="22">
        <v>0.22</v>
      </c>
      <c r="C5" s="22">
        <v>0.4</v>
      </c>
      <c r="D5" s="22">
        <v>0.56000000000000005</v>
      </c>
    </row>
    <row r="6" spans="1:4" x14ac:dyDescent="0.3">
      <c r="A6" s="53"/>
      <c r="B6" s="22">
        <v>0.23</v>
      </c>
      <c r="C6" s="22">
        <v>0.38</v>
      </c>
      <c r="D6" s="22">
        <v>0.66</v>
      </c>
    </row>
    <row r="7" spans="1:4" x14ac:dyDescent="0.3">
      <c r="A7" s="53"/>
      <c r="B7" s="22">
        <v>0.21</v>
      </c>
      <c r="C7" s="22">
        <v>0.37</v>
      </c>
      <c r="D7" s="22">
        <v>0.64</v>
      </c>
    </row>
    <row r="8" spans="1:4" x14ac:dyDescent="0.3">
      <c r="A8" s="53"/>
      <c r="B8" s="22">
        <v>0.21</v>
      </c>
      <c r="C8" s="22">
        <v>0.35</v>
      </c>
      <c r="D8" s="22">
        <v>0.61</v>
      </c>
    </row>
    <row r="9" spans="1:4" x14ac:dyDescent="0.3">
      <c r="B9" s="3"/>
      <c r="C9" s="3"/>
      <c r="D9" s="3"/>
    </row>
    <row r="10" spans="1:4" x14ac:dyDescent="0.3">
      <c r="A10" s="1"/>
      <c r="B10" s="3"/>
      <c r="C10" s="3"/>
      <c r="D10" s="3"/>
    </row>
    <row r="11" spans="1:4" x14ac:dyDescent="0.3">
      <c r="A11" s="1"/>
      <c r="B11" s="3"/>
      <c r="C11" s="3"/>
      <c r="D11" s="3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0733A-2638-4248-B233-B9B8AD62D0AC}">
  <dimension ref="A2:C9"/>
  <sheetViews>
    <sheetView workbookViewId="0">
      <selection activeCell="Y55" sqref="Y55"/>
    </sheetView>
  </sheetViews>
  <sheetFormatPr defaultRowHeight="14" x14ac:dyDescent="0.3"/>
  <cols>
    <col min="1" max="1" width="11.75" customWidth="1"/>
  </cols>
  <sheetData>
    <row r="2" spans="1:3" x14ac:dyDescent="0.3">
      <c r="B2" s="12" t="s">
        <v>88</v>
      </c>
      <c r="C2" s="12" t="s">
        <v>89</v>
      </c>
    </row>
    <row r="3" spans="1:3" x14ac:dyDescent="0.3">
      <c r="A3" s="51" t="s">
        <v>107</v>
      </c>
      <c r="B3" s="22">
        <v>44.33</v>
      </c>
      <c r="C3" s="22">
        <v>18.149999999999999</v>
      </c>
    </row>
    <row r="4" spans="1:3" x14ac:dyDescent="0.3">
      <c r="A4" s="51"/>
      <c r="B4" s="22">
        <v>39.39</v>
      </c>
      <c r="C4" s="22">
        <v>14.39</v>
      </c>
    </row>
    <row r="5" spans="1:3" x14ac:dyDescent="0.3">
      <c r="A5" s="51"/>
      <c r="B5" s="22">
        <v>51.23</v>
      </c>
      <c r="C5" s="22">
        <v>16.100000000000001</v>
      </c>
    </row>
    <row r="6" spans="1:3" x14ac:dyDescent="0.3">
      <c r="A6" s="51"/>
      <c r="B6" s="22">
        <v>29.13</v>
      </c>
      <c r="C6" s="22">
        <v>22.19</v>
      </c>
    </row>
    <row r="7" spans="1:3" x14ac:dyDescent="0.3">
      <c r="B7" s="3"/>
      <c r="C7" s="3"/>
    </row>
    <row r="8" spans="1:3" x14ac:dyDescent="0.3">
      <c r="A8" s="1"/>
      <c r="B8" s="3"/>
      <c r="C8" s="3"/>
    </row>
    <row r="9" spans="1:3" x14ac:dyDescent="0.3">
      <c r="A9" s="1"/>
      <c r="B9" s="3"/>
      <c r="C9" s="3"/>
    </row>
  </sheetData>
  <mergeCells count="1">
    <mergeCell ref="A3:A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CE4C0-09A8-4BB2-A9AB-5C1265569209}">
  <dimension ref="A2:E8"/>
  <sheetViews>
    <sheetView workbookViewId="0">
      <selection activeCell="A7" sqref="A7:E9"/>
    </sheetView>
  </sheetViews>
  <sheetFormatPr defaultRowHeight="14" x14ac:dyDescent="0.3"/>
  <cols>
    <col min="1" max="1" width="12.58203125" customWidth="1"/>
  </cols>
  <sheetData>
    <row r="2" spans="1:5" x14ac:dyDescent="0.3">
      <c r="A2" s="1"/>
      <c r="B2" s="2" t="s">
        <v>27</v>
      </c>
      <c r="C2" s="2" t="s">
        <v>28</v>
      </c>
      <c r="D2" s="2" t="s">
        <v>33</v>
      </c>
      <c r="E2" s="2" t="s">
        <v>34</v>
      </c>
    </row>
    <row r="3" spans="1:5" ht="14.25" customHeight="1" x14ac:dyDescent="0.3">
      <c r="A3" s="51" t="s">
        <v>107</v>
      </c>
      <c r="B3" s="3">
        <v>32.04</v>
      </c>
      <c r="C3" s="3">
        <v>11.64</v>
      </c>
      <c r="D3" s="3">
        <v>28.03</v>
      </c>
      <c r="E3" s="3">
        <v>31.97</v>
      </c>
    </row>
    <row r="4" spans="1:5" x14ac:dyDescent="0.3">
      <c r="A4" s="51"/>
      <c r="B4" s="3">
        <v>37.64</v>
      </c>
      <c r="C4" s="3">
        <v>9.39</v>
      </c>
      <c r="D4" s="3">
        <v>41.07</v>
      </c>
      <c r="E4" s="3">
        <v>27.14</v>
      </c>
    </row>
    <row r="5" spans="1:5" x14ac:dyDescent="0.3">
      <c r="A5" s="51"/>
      <c r="B5" s="3">
        <v>26.06</v>
      </c>
      <c r="C5" s="3">
        <v>5.8</v>
      </c>
      <c r="D5" s="3">
        <v>35.270000000000003</v>
      </c>
      <c r="E5" s="3">
        <v>19.28</v>
      </c>
    </row>
    <row r="7" spans="1:5" x14ac:dyDescent="0.3">
      <c r="A7" s="1"/>
      <c r="B7" s="3"/>
      <c r="C7" s="3"/>
      <c r="D7" s="3"/>
      <c r="E7" s="3"/>
    </row>
    <row r="8" spans="1:5" x14ac:dyDescent="0.3">
      <c r="A8" s="1"/>
      <c r="B8" s="3"/>
      <c r="C8" s="3"/>
      <c r="D8" s="3"/>
      <c r="E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92A5-62EF-4643-B19B-7B305FDF7EB4}">
  <dimension ref="A2:D8"/>
  <sheetViews>
    <sheetView workbookViewId="0">
      <selection activeCell="AA56" sqref="AA56"/>
    </sheetView>
  </sheetViews>
  <sheetFormatPr defaultRowHeight="14" x14ac:dyDescent="0.3"/>
  <cols>
    <col min="1" max="1" width="11.75" customWidth="1"/>
  </cols>
  <sheetData>
    <row r="2" spans="1:4" x14ac:dyDescent="0.3">
      <c r="A2" s="10"/>
      <c r="B2" s="12" t="s">
        <v>30</v>
      </c>
      <c r="C2" s="12" t="s">
        <v>84</v>
      </c>
      <c r="D2" s="12" t="s">
        <v>85</v>
      </c>
    </row>
    <row r="3" spans="1:4" x14ac:dyDescent="0.3">
      <c r="A3" s="53" t="s">
        <v>83</v>
      </c>
      <c r="B3" s="22">
        <v>3.11</v>
      </c>
      <c r="C3" s="22">
        <v>44</v>
      </c>
      <c r="D3" s="22">
        <v>97.21</v>
      </c>
    </row>
    <row r="4" spans="1:4" x14ac:dyDescent="0.3">
      <c r="A4" s="53"/>
      <c r="B4" s="22">
        <v>2.42</v>
      </c>
      <c r="C4" s="22">
        <v>46.73</v>
      </c>
      <c r="D4" s="22">
        <v>98.36</v>
      </c>
    </row>
    <row r="5" spans="1:4" x14ac:dyDescent="0.3">
      <c r="A5" s="53"/>
      <c r="B5" s="22">
        <v>4.49</v>
      </c>
      <c r="C5" s="22">
        <v>56.57</v>
      </c>
      <c r="D5" s="22">
        <v>98.28</v>
      </c>
    </row>
    <row r="6" spans="1:4" x14ac:dyDescent="0.3">
      <c r="B6" s="3"/>
      <c r="C6" s="3"/>
      <c r="D6" s="3"/>
    </row>
    <row r="7" spans="1:4" x14ac:dyDescent="0.3">
      <c r="A7" s="1"/>
      <c r="B7" s="3"/>
      <c r="C7" s="3"/>
      <c r="D7" s="3"/>
    </row>
    <row r="8" spans="1:4" x14ac:dyDescent="0.3">
      <c r="A8" s="1"/>
      <c r="B8" s="3"/>
      <c r="C8" s="3"/>
      <c r="D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51FCA-1A37-4DC3-9F6B-03AB32C479C5}">
  <dimension ref="A2:D11"/>
  <sheetViews>
    <sheetView workbookViewId="0">
      <selection activeCell="AB55" sqref="AB55"/>
    </sheetView>
  </sheetViews>
  <sheetFormatPr defaultRowHeight="14" x14ac:dyDescent="0.3"/>
  <cols>
    <col min="1" max="1" width="11.25" customWidth="1"/>
  </cols>
  <sheetData>
    <row r="2" spans="1:4" x14ac:dyDescent="0.3">
      <c r="B2" s="12" t="s">
        <v>30</v>
      </c>
      <c r="C2" s="12" t="s">
        <v>84</v>
      </c>
      <c r="D2" s="12" t="s">
        <v>85</v>
      </c>
    </row>
    <row r="3" spans="1:4" x14ac:dyDescent="0.3">
      <c r="A3" s="51" t="s">
        <v>113</v>
      </c>
      <c r="B3" s="22">
        <v>1.3</v>
      </c>
      <c r="C3" s="22">
        <v>17.37</v>
      </c>
      <c r="D3" s="22">
        <v>33.99</v>
      </c>
    </row>
    <row r="4" spans="1:4" x14ac:dyDescent="0.3">
      <c r="A4" s="51"/>
      <c r="B4" s="22">
        <v>3.97</v>
      </c>
      <c r="C4" s="22">
        <v>19.989999999999998</v>
      </c>
      <c r="D4" s="22">
        <v>32.229999999999997</v>
      </c>
    </row>
    <row r="5" spans="1:4" x14ac:dyDescent="0.3">
      <c r="A5" s="51"/>
      <c r="B5" s="22">
        <v>1.93</v>
      </c>
      <c r="C5" s="22">
        <v>18.02</v>
      </c>
      <c r="D5" s="22">
        <v>31.14</v>
      </c>
    </row>
    <row r="6" spans="1:4" x14ac:dyDescent="0.3">
      <c r="A6" s="51"/>
      <c r="B6" s="22">
        <v>2.06</v>
      </c>
      <c r="C6" s="22">
        <v>33.92</v>
      </c>
      <c r="D6" s="22">
        <v>32.43</v>
      </c>
    </row>
    <row r="7" spans="1:4" x14ac:dyDescent="0.3">
      <c r="A7" s="51"/>
      <c r="B7" s="22">
        <v>3.87</v>
      </c>
      <c r="C7" s="22">
        <v>23.2</v>
      </c>
      <c r="D7" s="22">
        <v>29.47</v>
      </c>
    </row>
    <row r="8" spans="1:4" x14ac:dyDescent="0.3">
      <c r="A8" s="51"/>
      <c r="B8" s="22">
        <v>3.11</v>
      </c>
      <c r="C8" s="22">
        <v>15.24</v>
      </c>
      <c r="D8" s="22">
        <v>29.32</v>
      </c>
    </row>
    <row r="9" spans="1:4" x14ac:dyDescent="0.3">
      <c r="B9" s="3"/>
      <c r="C9" s="3"/>
      <c r="D9" s="3"/>
    </row>
    <row r="10" spans="1:4" x14ac:dyDescent="0.3">
      <c r="A10" s="1"/>
      <c r="B10" s="3"/>
      <c r="C10" s="3"/>
      <c r="D10" s="3"/>
    </row>
    <row r="11" spans="1:4" x14ac:dyDescent="0.3">
      <c r="A11" s="1"/>
      <c r="B11" s="3"/>
      <c r="C11" s="3"/>
      <c r="D11" s="3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D3050-431C-433B-BEAE-D97BBE075706}">
  <dimension ref="A1:R13"/>
  <sheetViews>
    <sheetView workbookViewId="0">
      <selection activeCell="Y55" sqref="Y55"/>
    </sheetView>
  </sheetViews>
  <sheetFormatPr defaultRowHeight="14" x14ac:dyDescent="0.3"/>
  <cols>
    <col min="1" max="1" width="11.25" customWidth="1"/>
    <col min="2" max="2" width="12.33203125" customWidth="1"/>
    <col min="3" max="3" width="11.9140625" customWidth="1"/>
    <col min="4" max="4" width="14.9140625" customWidth="1"/>
    <col min="5" max="5" width="12.58203125" customWidth="1"/>
    <col min="6" max="6" width="12.25" customWidth="1"/>
    <col min="7" max="7" width="14.08203125" customWidth="1"/>
  </cols>
  <sheetData>
    <row r="1" spans="1:18" x14ac:dyDescent="0.3">
      <c r="B1" s="55" t="s">
        <v>53</v>
      </c>
      <c r="C1" s="55"/>
      <c r="D1" s="55"/>
      <c r="E1" s="55" t="s">
        <v>137</v>
      </c>
      <c r="F1" s="55"/>
      <c r="G1" s="55"/>
    </row>
    <row r="2" spans="1:18" x14ac:dyDescent="0.3">
      <c r="B2" s="12" t="s">
        <v>134</v>
      </c>
      <c r="C2" s="12" t="s">
        <v>135</v>
      </c>
      <c r="D2" s="12" t="s">
        <v>136</v>
      </c>
      <c r="E2" s="12" t="s">
        <v>134</v>
      </c>
      <c r="F2" s="12" t="s">
        <v>135</v>
      </c>
      <c r="G2" s="12" t="s">
        <v>136</v>
      </c>
    </row>
    <row r="3" spans="1:18" ht="13.75" customHeight="1" x14ac:dyDescent="0.3">
      <c r="A3" s="51" t="s">
        <v>100</v>
      </c>
      <c r="B3" s="38">
        <v>1.1823360000000001</v>
      </c>
      <c r="C3" s="38">
        <v>1.9386049999999999</v>
      </c>
      <c r="D3" s="38">
        <v>0.52315599999999995</v>
      </c>
      <c r="E3" s="38">
        <v>0.88060700000000003</v>
      </c>
      <c r="F3" s="38">
        <v>1.5603860000000001</v>
      </c>
      <c r="G3" s="38">
        <v>0.42011500000000002</v>
      </c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x14ac:dyDescent="0.3">
      <c r="A4" s="51"/>
      <c r="B4" s="38">
        <v>0.83852400000000005</v>
      </c>
      <c r="C4" s="38">
        <v>2.267919</v>
      </c>
      <c r="D4" s="38">
        <v>0.48133100000000001</v>
      </c>
      <c r="E4" s="38">
        <v>0.81858799999999998</v>
      </c>
      <c r="F4" s="38">
        <v>1.906487</v>
      </c>
      <c r="G4" s="38">
        <v>0.39135399999999998</v>
      </c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x14ac:dyDescent="0.3">
      <c r="A5" s="51"/>
      <c r="B5" s="38">
        <v>0.972557</v>
      </c>
      <c r="C5" s="38">
        <v>2.4185219999999998</v>
      </c>
      <c r="D5" s="38">
        <v>0.54135500000000003</v>
      </c>
      <c r="E5" s="38">
        <v>0.70080500000000001</v>
      </c>
      <c r="F5" s="38">
        <v>2.2864040000000001</v>
      </c>
      <c r="G5" s="38">
        <v>0.39135399999999998</v>
      </c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x14ac:dyDescent="0.3">
      <c r="A6" s="51"/>
      <c r="B6" s="38">
        <v>1.006583</v>
      </c>
      <c r="C6" s="38">
        <v>3.1771579999999999</v>
      </c>
      <c r="D6" s="38">
        <v>0.45315299999999997</v>
      </c>
      <c r="E6" s="38">
        <v>0.82301999999999997</v>
      </c>
      <c r="F6" s="38">
        <v>1.75383</v>
      </c>
      <c r="G6" s="38">
        <v>0.45316099999999998</v>
      </c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5">
      <c r="B7" s="35"/>
      <c r="C7" s="35"/>
      <c r="D7" s="35"/>
      <c r="E7" s="6"/>
      <c r="F7" s="6"/>
      <c r="G7" s="6"/>
      <c r="I7" s="4"/>
      <c r="J7" s="4"/>
      <c r="K7" s="4"/>
      <c r="L7" s="4"/>
    </row>
    <row r="8" spans="1:18" x14ac:dyDescent="0.25">
      <c r="A8" s="1"/>
      <c r="B8" s="35"/>
      <c r="C8" s="35"/>
      <c r="D8" s="35"/>
      <c r="E8" s="35"/>
      <c r="F8" s="35"/>
      <c r="G8" s="35"/>
      <c r="I8" s="4"/>
      <c r="J8" s="4"/>
      <c r="K8" s="4"/>
      <c r="L8" s="4"/>
    </row>
    <row r="9" spans="1:18" x14ac:dyDescent="0.3">
      <c r="A9" s="1"/>
      <c r="B9" s="35"/>
      <c r="C9" s="35"/>
      <c r="D9" s="35"/>
      <c r="E9" s="35"/>
      <c r="F9" s="35"/>
      <c r="G9" s="35"/>
    </row>
    <row r="10" spans="1:18" x14ac:dyDescent="0.3">
      <c r="B10" s="6"/>
      <c r="C10" s="6"/>
      <c r="D10" s="6"/>
      <c r="E10" s="6"/>
      <c r="F10" s="6"/>
      <c r="G10" s="6"/>
    </row>
    <row r="13" spans="1:18" x14ac:dyDescent="0.3">
      <c r="E13" s="36"/>
    </row>
  </sheetData>
  <mergeCells count="3">
    <mergeCell ref="A3:A6"/>
    <mergeCell ref="B1:D1"/>
    <mergeCell ref="E1:G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376D9-B089-4B25-B853-AA7BE3ED1011}">
  <dimension ref="A2:C8"/>
  <sheetViews>
    <sheetView workbookViewId="0">
      <selection activeCell="AB53" sqref="AB53"/>
    </sheetView>
  </sheetViews>
  <sheetFormatPr defaultRowHeight="14" x14ac:dyDescent="0.3"/>
  <cols>
    <col min="1" max="1" width="11.4140625" customWidth="1"/>
  </cols>
  <sheetData>
    <row r="2" spans="1:3" x14ac:dyDescent="0.3">
      <c r="B2" s="12" t="s">
        <v>90</v>
      </c>
      <c r="C2" s="12" t="s">
        <v>91</v>
      </c>
    </row>
    <row r="3" spans="1:3" x14ac:dyDescent="0.3">
      <c r="A3" s="51" t="s">
        <v>107</v>
      </c>
      <c r="B3" s="22">
        <v>42.12</v>
      </c>
      <c r="C3" s="22">
        <v>0.51</v>
      </c>
    </row>
    <row r="4" spans="1:3" x14ac:dyDescent="0.3">
      <c r="A4" s="51"/>
      <c r="B4" s="22">
        <v>51.94</v>
      </c>
      <c r="C4" s="22">
        <v>0.32</v>
      </c>
    </row>
    <row r="5" spans="1:3" x14ac:dyDescent="0.3">
      <c r="A5" s="51"/>
      <c r="B5" s="22">
        <v>56.02</v>
      </c>
      <c r="C5" s="22">
        <v>1.23</v>
      </c>
    </row>
    <row r="6" spans="1:3" x14ac:dyDescent="0.3">
      <c r="B6" s="3"/>
      <c r="C6" s="3"/>
    </row>
    <row r="7" spans="1:3" x14ac:dyDescent="0.3">
      <c r="A7" s="1"/>
      <c r="B7" s="3"/>
      <c r="C7" s="3"/>
    </row>
    <row r="8" spans="1:3" x14ac:dyDescent="0.3">
      <c r="A8" s="1"/>
      <c r="B8" s="3"/>
      <c r="C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DBBF3-BEEA-42F5-8D45-31E48D83CF6C}">
  <dimension ref="A2:J11"/>
  <sheetViews>
    <sheetView workbookViewId="0">
      <selection activeCell="AC53" sqref="AC53"/>
    </sheetView>
  </sheetViews>
  <sheetFormatPr defaultRowHeight="14" x14ac:dyDescent="0.3"/>
  <cols>
    <col min="1" max="1" width="12.4140625" customWidth="1"/>
  </cols>
  <sheetData>
    <row r="2" spans="1:10" x14ac:dyDescent="0.3">
      <c r="B2" s="12" t="s">
        <v>87</v>
      </c>
      <c r="C2" s="12" t="s">
        <v>92</v>
      </c>
      <c r="D2" s="12" t="s">
        <v>45</v>
      </c>
      <c r="E2" s="12" t="s">
        <v>93</v>
      </c>
      <c r="F2" s="12" t="s">
        <v>94</v>
      </c>
      <c r="G2" s="12" t="s">
        <v>95</v>
      </c>
      <c r="H2" s="12" t="s">
        <v>96</v>
      </c>
      <c r="I2" s="12" t="s">
        <v>97</v>
      </c>
      <c r="J2" s="12" t="s">
        <v>98</v>
      </c>
    </row>
    <row r="3" spans="1:10" ht="14.25" customHeight="1" x14ac:dyDescent="0.3">
      <c r="A3" s="53" t="s">
        <v>99</v>
      </c>
      <c r="B3" s="22">
        <v>0.83</v>
      </c>
      <c r="C3" s="22">
        <v>1.25</v>
      </c>
      <c r="D3" s="22">
        <v>0.18</v>
      </c>
      <c r="E3" s="22">
        <v>0.41</v>
      </c>
      <c r="F3" s="22">
        <v>1.25</v>
      </c>
      <c r="G3" s="22">
        <v>1.54</v>
      </c>
      <c r="H3" s="22">
        <v>0.83</v>
      </c>
      <c r="I3" s="22">
        <v>0.85</v>
      </c>
      <c r="J3" s="22">
        <v>0.75</v>
      </c>
    </row>
    <row r="4" spans="1:10" x14ac:dyDescent="0.3">
      <c r="A4" s="53"/>
      <c r="B4" s="22">
        <v>0.75</v>
      </c>
      <c r="C4" s="22">
        <v>1.01</v>
      </c>
      <c r="D4" s="22">
        <v>0.37</v>
      </c>
      <c r="E4" s="22">
        <v>0.46</v>
      </c>
      <c r="F4" s="22">
        <v>0.98</v>
      </c>
      <c r="G4" s="22">
        <v>1.25</v>
      </c>
      <c r="H4" s="22">
        <v>0.7</v>
      </c>
      <c r="I4" s="22">
        <v>0.75</v>
      </c>
      <c r="J4" s="22">
        <v>0.77</v>
      </c>
    </row>
    <row r="5" spans="1:10" x14ac:dyDescent="0.3">
      <c r="A5" s="53"/>
      <c r="B5" s="22">
        <v>1.1399999999999999</v>
      </c>
      <c r="C5" s="22">
        <v>0.67</v>
      </c>
      <c r="D5" s="22">
        <v>0.28999999999999998</v>
      </c>
      <c r="E5" s="22">
        <v>0.38</v>
      </c>
      <c r="F5" s="22">
        <v>0.72</v>
      </c>
      <c r="G5" s="22">
        <v>1.1200000000000001</v>
      </c>
      <c r="H5" s="22">
        <v>1.4</v>
      </c>
      <c r="I5" s="22">
        <v>1.61</v>
      </c>
      <c r="J5" s="22">
        <v>1.02</v>
      </c>
    </row>
    <row r="6" spans="1:10" x14ac:dyDescent="0.3">
      <c r="A6" s="53"/>
      <c r="B6" s="22">
        <v>1.49</v>
      </c>
      <c r="C6" s="22"/>
      <c r="D6" s="22"/>
      <c r="E6" s="22"/>
      <c r="F6" s="22"/>
      <c r="G6" s="22"/>
      <c r="H6" s="22"/>
      <c r="I6" s="22"/>
      <c r="J6" s="22"/>
    </row>
    <row r="7" spans="1:10" x14ac:dyDescent="0.3">
      <c r="A7" s="53"/>
      <c r="B7" s="22">
        <v>1.05</v>
      </c>
      <c r="C7" s="22"/>
      <c r="D7" s="22"/>
      <c r="E7" s="22"/>
      <c r="F7" s="22"/>
      <c r="G7" s="22"/>
      <c r="H7" s="22"/>
      <c r="I7" s="22"/>
      <c r="J7" s="22"/>
    </row>
    <row r="8" spans="1:10" x14ac:dyDescent="0.3">
      <c r="A8" s="53"/>
      <c r="B8" s="22">
        <v>0.74</v>
      </c>
      <c r="C8" s="22"/>
      <c r="D8" s="22"/>
      <c r="E8" s="22"/>
      <c r="F8" s="22"/>
      <c r="G8" s="22"/>
      <c r="H8" s="22"/>
      <c r="I8" s="22"/>
      <c r="J8" s="22"/>
    </row>
    <row r="9" spans="1:10" x14ac:dyDescent="0.3">
      <c r="B9" s="3"/>
      <c r="C9" s="3"/>
      <c r="D9" s="3"/>
      <c r="E9" s="3"/>
      <c r="F9" s="3"/>
      <c r="G9" s="3"/>
      <c r="H9" s="3"/>
      <c r="I9" s="3"/>
      <c r="J9" s="3"/>
    </row>
    <row r="10" spans="1:10" x14ac:dyDescent="0.3">
      <c r="A10" s="1"/>
      <c r="B10" s="3"/>
      <c r="C10" s="3"/>
      <c r="D10" s="3"/>
      <c r="E10" s="3"/>
      <c r="F10" s="3"/>
      <c r="G10" s="3"/>
      <c r="H10" s="3"/>
      <c r="I10" s="3"/>
      <c r="J10" s="3"/>
    </row>
    <row r="11" spans="1:10" x14ac:dyDescent="0.3">
      <c r="A11" s="1"/>
      <c r="B11" s="3"/>
      <c r="C11" s="3"/>
      <c r="D11" s="3"/>
      <c r="E11" s="3"/>
      <c r="F11" s="3"/>
      <c r="G11" s="3"/>
      <c r="H11" s="3"/>
      <c r="I11" s="3"/>
      <c r="J11" s="3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1AD8C-2160-4E11-B98C-1A0E0AE7FA96}">
  <dimension ref="A2:F20"/>
  <sheetViews>
    <sheetView workbookViewId="0">
      <selection activeCell="Z52" sqref="Z52"/>
    </sheetView>
  </sheetViews>
  <sheetFormatPr defaultRowHeight="14" x14ac:dyDescent="0.3"/>
  <cols>
    <col min="1" max="1" width="13.4140625" customWidth="1"/>
    <col min="2" max="2" width="11.25" customWidth="1"/>
    <col min="3" max="3" width="19.33203125" customWidth="1"/>
  </cols>
  <sheetData>
    <row r="2" spans="1:3" ht="16.5" x14ac:dyDescent="0.3">
      <c r="B2" s="12" t="s">
        <v>133</v>
      </c>
      <c r="C2" s="12" t="s">
        <v>138</v>
      </c>
    </row>
    <row r="3" spans="1:3" x14ac:dyDescent="0.3">
      <c r="A3" s="51" t="s">
        <v>139</v>
      </c>
      <c r="B3" s="22">
        <v>0.899450101</v>
      </c>
      <c r="C3" s="38">
        <v>0.11587828999999999</v>
      </c>
    </row>
    <row r="4" spans="1:3" x14ac:dyDescent="0.3">
      <c r="A4" s="51"/>
      <c r="B4" s="22">
        <v>1.043592506</v>
      </c>
      <c r="C4" s="38">
        <v>0.12973306400000001</v>
      </c>
    </row>
    <row r="5" spans="1:3" x14ac:dyDescent="0.3">
      <c r="A5" s="51"/>
      <c r="B5" s="22">
        <v>1.0653491740000001</v>
      </c>
      <c r="C5" s="38">
        <v>0.12124897699999999</v>
      </c>
    </row>
    <row r="6" spans="1:3" x14ac:dyDescent="0.3">
      <c r="B6" s="3"/>
      <c r="C6" s="3"/>
    </row>
    <row r="7" spans="1:3" x14ac:dyDescent="0.3">
      <c r="A7" s="1"/>
      <c r="B7" s="3"/>
      <c r="C7" s="35"/>
    </row>
    <row r="8" spans="1:3" x14ac:dyDescent="0.3">
      <c r="A8" s="1"/>
      <c r="B8" s="3"/>
      <c r="C8" s="35"/>
    </row>
    <row r="17" spans="5:6" x14ac:dyDescent="0.25">
      <c r="E17" s="37"/>
      <c r="F17" s="37"/>
    </row>
    <row r="18" spans="5:6" x14ac:dyDescent="0.25">
      <c r="E18" s="4"/>
      <c r="F18" s="4"/>
    </row>
    <row r="19" spans="5:6" x14ac:dyDescent="0.25">
      <c r="E19" s="4"/>
      <c r="F19" s="4"/>
    </row>
    <row r="20" spans="5:6" x14ac:dyDescent="0.25">
      <c r="E20" s="4"/>
      <c r="F20" s="4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2490-7EEB-4AF2-A39D-A1486FF5DF32}">
  <dimension ref="A2:C17"/>
  <sheetViews>
    <sheetView workbookViewId="0">
      <selection activeCell="AC53" sqref="AC53"/>
    </sheetView>
  </sheetViews>
  <sheetFormatPr defaultRowHeight="14" x14ac:dyDescent="0.3"/>
  <cols>
    <col min="1" max="1" width="10.6640625" customWidth="1"/>
  </cols>
  <sheetData>
    <row r="2" spans="1:3" x14ac:dyDescent="0.3">
      <c r="A2" s="10"/>
      <c r="B2" s="12" t="s">
        <v>55</v>
      </c>
      <c r="C2" s="12" t="s">
        <v>45</v>
      </c>
    </row>
    <row r="3" spans="1:3" x14ac:dyDescent="0.3">
      <c r="A3" s="60" t="s">
        <v>102</v>
      </c>
      <c r="B3" s="11">
        <v>255</v>
      </c>
      <c r="C3" s="11">
        <v>355</v>
      </c>
    </row>
    <row r="4" spans="1:3" x14ac:dyDescent="0.3">
      <c r="A4" s="60"/>
      <c r="B4" s="11">
        <v>295</v>
      </c>
      <c r="C4" s="11">
        <v>225</v>
      </c>
    </row>
    <row r="5" spans="1:3" x14ac:dyDescent="0.3">
      <c r="A5" s="60"/>
      <c r="B5" s="11">
        <v>240</v>
      </c>
      <c r="C5" s="11">
        <v>265</v>
      </c>
    </row>
    <row r="6" spans="1:3" x14ac:dyDescent="0.3">
      <c r="A6" s="60"/>
      <c r="B6" s="11">
        <v>250</v>
      </c>
      <c r="C6" s="11">
        <v>215</v>
      </c>
    </row>
    <row r="7" spans="1:3" x14ac:dyDescent="0.3">
      <c r="A7" s="60"/>
      <c r="B7" s="11">
        <v>275</v>
      </c>
      <c r="C7" s="11">
        <v>240</v>
      </c>
    </row>
    <row r="8" spans="1:3" x14ac:dyDescent="0.3">
      <c r="A8" s="60"/>
      <c r="B8" s="11">
        <v>390</v>
      </c>
      <c r="C8" s="11">
        <v>220</v>
      </c>
    </row>
    <row r="9" spans="1:3" x14ac:dyDescent="0.3">
      <c r="A9" s="60"/>
      <c r="B9" s="11">
        <v>240</v>
      </c>
      <c r="C9" s="11">
        <v>215</v>
      </c>
    </row>
    <row r="10" spans="1:3" x14ac:dyDescent="0.3">
      <c r="A10" s="60"/>
      <c r="B10" s="11">
        <v>195</v>
      </c>
      <c r="C10" s="11">
        <v>250</v>
      </c>
    </row>
    <row r="11" spans="1:3" x14ac:dyDescent="0.3">
      <c r="A11" s="60"/>
      <c r="B11" s="11">
        <v>250</v>
      </c>
      <c r="C11" s="11">
        <v>225</v>
      </c>
    </row>
    <row r="12" spans="1:3" x14ac:dyDescent="0.3">
      <c r="A12" s="60"/>
      <c r="B12" s="11">
        <v>225</v>
      </c>
      <c r="C12" s="11">
        <v>225</v>
      </c>
    </row>
    <row r="13" spans="1:3" x14ac:dyDescent="0.3">
      <c r="A13" s="60"/>
      <c r="B13" s="11">
        <v>200</v>
      </c>
      <c r="C13" s="11">
        <v>205</v>
      </c>
    </row>
    <row r="14" spans="1:3" x14ac:dyDescent="0.3">
      <c r="A14" s="60"/>
      <c r="B14" s="11"/>
      <c r="C14" s="11">
        <v>205</v>
      </c>
    </row>
    <row r="16" spans="1:3" x14ac:dyDescent="0.3">
      <c r="A16" s="1"/>
      <c r="B16" s="29"/>
      <c r="C16" s="29"/>
    </row>
    <row r="17" spans="1:3" x14ac:dyDescent="0.3">
      <c r="A17" s="1"/>
      <c r="B17" s="29"/>
      <c r="C17" s="29"/>
    </row>
  </sheetData>
  <mergeCells count="1">
    <mergeCell ref="A3:A14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69F45-34CD-4079-BF7E-E6BE780E1EA0}">
  <dimension ref="A2:D11"/>
  <sheetViews>
    <sheetView workbookViewId="0">
      <selection activeCell="AB52" sqref="AB52"/>
    </sheetView>
  </sheetViews>
  <sheetFormatPr defaultRowHeight="14" x14ac:dyDescent="0.3"/>
  <cols>
    <col min="1" max="1" width="11.58203125" customWidth="1"/>
  </cols>
  <sheetData>
    <row r="2" spans="1:4" x14ac:dyDescent="0.3">
      <c r="A2" s="10"/>
      <c r="B2" s="12" t="s">
        <v>103</v>
      </c>
      <c r="C2" s="12" t="s">
        <v>104</v>
      </c>
      <c r="D2" s="2" t="s">
        <v>105</v>
      </c>
    </row>
    <row r="3" spans="1:4" x14ac:dyDescent="0.3">
      <c r="A3" s="60" t="s">
        <v>106</v>
      </c>
      <c r="B3" s="11">
        <v>701</v>
      </c>
      <c r="C3" s="11">
        <v>893</v>
      </c>
      <c r="D3">
        <v>900</v>
      </c>
    </row>
    <row r="4" spans="1:4" x14ac:dyDescent="0.3">
      <c r="A4" s="60"/>
      <c r="B4" s="11">
        <v>642</v>
      </c>
      <c r="C4" s="11">
        <v>802</v>
      </c>
      <c r="D4">
        <v>893</v>
      </c>
    </row>
    <row r="5" spans="1:4" x14ac:dyDescent="0.3">
      <c r="A5" s="60"/>
      <c r="B5" s="11">
        <v>650</v>
      </c>
      <c r="C5" s="11">
        <v>798</v>
      </c>
      <c r="D5">
        <v>855</v>
      </c>
    </row>
    <row r="6" spans="1:4" x14ac:dyDescent="0.3">
      <c r="A6" s="60"/>
      <c r="B6" s="11">
        <v>642</v>
      </c>
      <c r="C6" s="11">
        <v>778</v>
      </c>
      <c r="D6">
        <v>725</v>
      </c>
    </row>
    <row r="7" spans="1:4" x14ac:dyDescent="0.3">
      <c r="A7" s="60"/>
      <c r="B7" s="11">
        <v>591</v>
      </c>
      <c r="C7" s="11">
        <v>750</v>
      </c>
      <c r="D7">
        <v>800</v>
      </c>
    </row>
    <row r="8" spans="1:4" x14ac:dyDescent="0.3">
      <c r="A8" s="60"/>
      <c r="B8" s="11">
        <v>600</v>
      </c>
      <c r="C8" s="11">
        <v>701</v>
      </c>
      <c r="D8">
        <v>822</v>
      </c>
    </row>
    <row r="10" spans="1:4" x14ac:dyDescent="0.3">
      <c r="A10" s="1"/>
      <c r="B10" s="29"/>
      <c r="C10" s="29"/>
      <c r="D10" s="29"/>
    </row>
    <row r="11" spans="1:4" x14ac:dyDescent="0.3">
      <c r="A11" s="1"/>
      <c r="B11" s="29"/>
      <c r="C11" s="29"/>
      <c r="D11" s="29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904B-DC67-4262-8DB1-11C069B28B00}">
  <dimension ref="A2:D16"/>
  <sheetViews>
    <sheetView workbookViewId="0">
      <selection activeCell="AC53" sqref="AC53"/>
    </sheetView>
  </sheetViews>
  <sheetFormatPr defaultRowHeight="14" x14ac:dyDescent="0.3"/>
  <cols>
    <col min="1" max="1" width="10.58203125" customWidth="1"/>
  </cols>
  <sheetData>
    <row r="2" spans="1:4" x14ac:dyDescent="0.3">
      <c r="A2" s="10"/>
      <c r="B2" s="12" t="s">
        <v>103</v>
      </c>
      <c r="C2" s="12" t="s">
        <v>104</v>
      </c>
      <c r="D2" s="2" t="s">
        <v>105</v>
      </c>
    </row>
    <row r="3" spans="1:4" ht="14.25" customHeight="1" x14ac:dyDescent="0.3">
      <c r="A3" s="60" t="s">
        <v>115</v>
      </c>
      <c r="B3" s="11">
        <v>175</v>
      </c>
      <c r="C3" s="11">
        <v>675</v>
      </c>
      <c r="D3">
        <v>725</v>
      </c>
    </row>
    <row r="4" spans="1:4" x14ac:dyDescent="0.3">
      <c r="A4" s="60"/>
      <c r="B4" s="11">
        <v>175</v>
      </c>
      <c r="C4" s="11">
        <v>625</v>
      </c>
      <c r="D4">
        <v>695</v>
      </c>
    </row>
    <row r="5" spans="1:4" x14ac:dyDescent="0.3">
      <c r="A5" s="60"/>
      <c r="B5" s="11">
        <v>190</v>
      </c>
      <c r="C5" s="11">
        <v>625</v>
      </c>
      <c r="D5">
        <v>685</v>
      </c>
    </row>
    <row r="6" spans="1:4" x14ac:dyDescent="0.3">
      <c r="A6" s="60"/>
      <c r="B6" s="11">
        <v>185</v>
      </c>
      <c r="C6" s="11">
        <v>605</v>
      </c>
      <c r="D6">
        <v>655</v>
      </c>
    </row>
    <row r="7" spans="1:4" x14ac:dyDescent="0.3">
      <c r="A7" s="60"/>
      <c r="B7" s="11">
        <v>190</v>
      </c>
      <c r="C7" s="11">
        <v>600</v>
      </c>
      <c r="D7">
        <v>655</v>
      </c>
    </row>
    <row r="8" spans="1:4" x14ac:dyDescent="0.3">
      <c r="A8" s="60"/>
      <c r="B8" s="11">
        <v>200</v>
      </c>
      <c r="C8" s="11">
        <v>585</v>
      </c>
      <c r="D8">
        <v>615</v>
      </c>
    </row>
    <row r="9" spans="1:4" x14ac:dyDescent="0.3">
      <c r="A9" s="60"/>
      <c r="B9" s="11">
        <v>210</v>
      </c>
      <c r="C9" s="11">
        <v>585</v>
      </c>
      <c r="D9">
        <v>615</v>
      </c>
    </row>
    <row r="10" spans="1:4" x14ac:dyDescent="0.3">
      <c r="A10" s="60"/>
      <c r="B10" s="11">
        <v>215</v>
      </c>
      <c r="C10" s="11">
        <v>550</v>
      </c>
      <c r="D10">
        <v>600</v>
      </c>
    </row>
    <row r="11" spans="1:4" x14ac:dyDescent="0.3">
      <c r="A11" s="60"/>
      <c r="B11" s="11">
        <v>210</v>
      </c>
      <c r="C11" s="11">
        <v>385</v>
      </c>
      <c r="D11">
        <v>585</v>
      </c>
    </row>
    <row r="12" spans="1:4" x14ac:dyDescent="0.3">
      <c r="A12" s="60"/>
      <c r="B12">
        <v>205</v>
      </c>
      <c r="C12">
        <v>505</v>
      </c>
      <c r="D12">
        <v>575</v>
      </c>
    </row>
    <row r="13" spans="1:4" x14ac:dyDescent="0.3">
      <c r="A13" s="60"/>
      <c r="B13">
        <v>210</v>
      </c>
      <c r="C13">
        <v>410</v>
      </c>
      <c r="D13">
        <v>425</v>
      </c>
    </row>
    <row r="14" spans="1:4" x14ac:dyDescent="0.3">
      <c r="A14" s="1"/>
    </row>
    <row r="15" spans="1:4" x14ac:dyDescent="0.3">
      <c r="A15" s="1"/>
      <c r="B15" s="29"/>
      <c r="C15" s="29"/>
      <c r="D15" s="29"/>
    </row>
    <row r="16" spans="1:4" x14ac:dyDescent="0.3">
      <c r="A16" s="1"/>
      <c r="B16" s="29"/>
      <c r="C16" s="29"/>
      <c r="D16" s="29"/>
    </row>
  </sheetData>
  <mergeCells count="1">
    <mergeCell ref="A3:A1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18F7-1ABE-4049-B286-C79E99C75773}">
  <dimension ref="A2:L30"/>
  <sheetViews>
    <sheetView workbookViewId="0">
      <selection activeCell="L24" sqref="L24"/>
    </sheetView>
  </sheetViews>
  <sheetFormatPr defaultRowHeight="14" x14ac:dyDescent="0.3"/>
  <cols>
    <col min="1" max="1" width="9.75" customWidth="1"/>
    <col min="2" max="2" width="10.58203125" customWidth="1"/>
    <col min="3" max="3" width="17.75" customWidth="1"/>
  </cols>
  <sheetData>
    <row r="2" spans="1:12" x14ac:dyDescent="0.3">
      <c r="A2" s="43"/>
      <c r="B2" s="44" t="s">
        <v>144</v>
      </c>
      <c r="C2" s="44" t="s">
        <v>145</v>
      </c>
      <c r="D2" s="61" t="s">
        <v>146</v>
      </c>
      <c r="E2" s="61"/>
      <c r="F2" s="61"/>
      <c r="G2" s="61"/>
      <c r="H2" s="61"/>
      <c r="I2" s="61"/>
      <c r="J2" s="61"/>
      <c r="K2" s="61"/>
    </row>
    <row r="3" spans="1:12" ht="13.75" customHeight="1" x14ac:dyDescent="0.3">
      <c r="A3" s="44" t="s">
        <v>147</v>
      </c>
      <c r="B3" s="44">
        <f>LOG(C3:C7)</f>
        <v>-2</v>
      </c>
      <c r="C3" s="45">
        <v>0.01</v>
      </c>
      <c r="D3" s="49">
        <v>1.5</v>
      </c>
      <c r="E3" s="49">
        <v>1.3</v>
      </c>
      <c r="F3" s="49">
        <v>2.1</v>
      </c>
      <c r="G3" s="49">
        <v>1.7</v>
      </c>
      <c r="H3" s="49">
        <v>2.6</v>
      </c>
      <c r="I3" s="49">
        <v>1.4</v>
      </c>
      <c r="J3" s="49">
        <v>4.7</v>
      </c>
      <c r="K3" s="49">
        <v>0.8</v>
      </c>
      <c r="L3" s="43"/>
    </row>
    <row r="4" spans="1:12" x14ac:dyDescent="0.3">
      <c r="A4" s="43"/>
      <c r="B4" s="44">
        <f t="shared" ref="B4:B12" si="0">LOG(C4:C8)</f>
        <v>-1</v>
      </c>
      <c r="C4" s="45">
        <v>0.1</v>
      </c>
      <c r="D4" s="49">
        <v>3</v>
      </c>
      <c r="E4" s="49">
        <v>2.9</v>
      </c>
      <c r="F4" s="49">
        <v>4.5</v>
      </c>
      <c r="G4" s="49">
        <v>3.9</v>
      </c>
      <c r="H4" s="49">
        <v>1.4</v>
      </c>
      <c r="I4" s="49">
        <v>3.1</v>
      </c>
      <c r="J4" s="49">
        <v>1.6</v>
      </c>
      <c r="K4" s="49">
        <v>5.5</v>
      </c>
      <c r="L4" s="43"/>
    </row>
    <row r="5" spans="1:12" x14ac:dyDescent="0.3">
      <c r="A5" s="43"/>
      <c r="B5" s="44">
        <f t="shared" si="0"/>
        <v>0</v>
      </c>
      <c r="C5" s="45">
        <v>1</v>
      </c>
      <c r="D5" s="49">
        <v>5.8</v>
      </c>
      <c r="E5" s="49">
        <v>7.1</v>
      </c>
      <c r="F5" s="49">
        <v>6.2</v>
      </c>
      <c r="G5" s="49">
        <v>8.8000000000000007</v>
      </c>
      <c r="H5" s="49">
        <v>11.3</v>
      </c>
      <c r="I5" s="49">
        <v>7.9</v>
      </c>
      <c r="J5" s="49">
        <v>10.199999999999999</v>
      </c>
      <c r="K5" s="49">
        <v>8.6999999999999993</v>
      </c>
      <c r="L5" s="43"/>
    </row>
    <row r="6" spans="1:12" x14ac:dyDescent="0.3">
      <c r="A6" s="43"/>
      <c r="B6" s="44">
        <f t="shared" si="0"/>
        <v>1</v>
      </c>
      <c r="C6" s="45">
        <v>10</v>
      </c>
      <c r="D6" s="49">
        <v>30.1</v>
      </c>
      <c r="E6" s="49">
        <v>26.1</v>
      </c>
      <c r="F6" s="49">
        <v>19.5</v>
      </c>
      <c r="G6" s="49">
        <v>22.6</v>
      </c>
      <c r="H6" s="49">
        <v>10.4</v>
      </c>
      <c r="I6" s="49">
        <v>18.2</v>
      </c>
      <c r="J6" s="49">
        <v>22.2</v>
      </c>
      <c r="K6" s="49">
        <v>25.5</v>
      </c>
      <c r="L6" s="43"/>
    </row>
    <row r="7" spans="1:12" x14ac:dyDescent="0.3">
      <c r="A7" s="43"/>
      <c r="B7" s="44">
        <f t="shared" si="0"/>
        <v>2</v>
      </c>
      <c r="C7" s="45">
        <v>100</v>
      </c>
      <c r="D7" s="49">
        <v>41.6</v>
      </c>
      <c r="E7" s="49">
        <v>49.6</v>
      </c>
      <c r="F7" s="49">
        <v>69.2</v>
      </c>
      <c r="G7" s="49">
        <v>57.3</v>
      </c>
      <c r="H7" s="49">
        <v>39.4</v>
      </c>
      <c r="I7" s="49">
        <v>37.5</v>
      </c>
      <c r="J7" s="49">
        <v>47.6</v>
      </c>
      <c r="K7" s="49">
        <v>44.8</v>
      </c>
      <c r="L7" s="43"/>
    </row>
    <row r="8" spans="1:12" x14ac:dyDescent="0.3">
      <c r="A8" s="44" t="s">
        <v>148</v>
      </c>
      <c r="B8" s="44">
        <f>LOG(C8:C12)</f>
        <v>-2</v>
      </c>
      <c r="C8" s="45">
        <v>0.01</v>
      </c>
      <c r="D8" s="49">
        <v>0.3</v>
      </c>
      <c r="E8" s="49">
        <v>1.2</v>
      </c>
      <c r="F8" s="49">
        <v>0.2</v>
      </c>
      <c r="G8" s="49">
        <v>0.5</v>
      </c>
      <c r="H8" s="49">
        <v>1.1000000000000001</v>
      </c>
      <c r="I8" s="49">
        <v>0.7</v>
      </c>
      <c r="J8" s="49">
        <v>1.2</v>
      </c>
      <c r="K8" s="49"/>
      <c r="L8" s="43"/>
    </row>
    <row r="9" spans="1:12" x14ac:dyDescent="0.3">
      <c r="A9" s="43"/>
      <c r="B9" s="44">
        <f t="shared" si="0"/>
        <v>-1</v>
      </c>
      <c r="C9" s="45">
        <v>0.1</v>
      </c>
      <c r="D9" s="49">
        <v>0.6</v>
      </c>
      <c r="E9" s="49">
        <v>1.1000000000000001</v>
      </c>
      <c r="F9" s="49">
        <v>0.9</v>
      </c>
      <c r="G9" s="49">
        <v>1.3</v>
      </c>
      <c r="H9" s="49">
        <v>1.1000000000000001</v>
      </c>
      <c r="I9" s="49">
        <v>1.6</v>
      </c>
      <c r="J9" s="49">
        <v>1.4</v>
      </c>
      <c r="K9" s="49"/>
      <c r="L9" s="43"/>
    </row>
    <row r="10" spans="1:12" x14ac:dyDescent="0.3">
      <c r="A10" s="43"/>
      <c r="B10" s="44">
        <f t="shared" si="0"/>
        <v>0</v>
      </c>
      <c r="C10" s="45">
        <v>1</v>
      </c>
      <c r="D10" s="49">
        <v>3.9</v>
      </c>
      <c r="E10" s="49">
        <v>4.2</v>
      </c>
      <c r="F10" s="49">
        <v>8.1</v>
      </c>
      <c r="G10" s="49">
        <v>5.7</v>
      </c>
      <c r="H10" s="49">
        <v>4.0999999999999996</v>
      </c>
      <c r="I10" s="49">
        <v>6.3</v>
      </c>
      <c r="J10" s="49">
        <v>1.9</v>
      </c>
      <c r="K10" s="49"/>
      <c r="L10" s="43"/>
    </row>
    <row r="11" spans="1:12" x14ac:dyDescent="0.3">
      <c r="A11" s="43"/>
      <c r="B11" s="44">
        <f t="shared" si="0"/>
        <v>1</v>
      </c>
      <c r="C11" s="45">
        <v>10</v>
      </c>
      <c r="D11" s="49">
        <v>30.4</v>
      </c>
      <c r="E11" s="49">
        <v>25.9</v>
      </c>
      <c r="F11" s="49">
        <v>29.6</v>
      </c>
      <c r="G11" s="49">
        <v>35.9</v>
      </c>
      <c r="H11" s="49">
        <v>32.299999999999997</v>
      </c>
      <c r="I11" s="49">
        <v>25.5</v>
      </c>
      <c r="J11" s="49">
        <v>22.5</v>
      </c>
      <c r="K11" s="49"/>
      <c r="L11" s="46"/>
    </row>
    <row r="12" spans="1:12" x14ac:dyDescent="0.3">
      <c r="A12" s="43"/>
      <c r="B12" s="44">
        <f t="shared" si="0"/>
        <v>2</v>
      </c>
      <c r="C12" s="45">
        <v>100</v>
      </c>
      <c r="D12" s="49">
        <v>73.3</v>
      </c>
      <c r="E12" s="49">
        <v>78.900000000000006</v>
      </c>
      <c r="F12" s="49">
        <v>62.3</v>
      </c>
      <c r="G12" s="49">
        <v>55.3</v>
      </c>
      <c r="H12" s="49">
        <v>87.6</v>
      </c>
      <c r="I12" s="49">
        <v>90.4</v>
      </c>
      <c r="J12" s="49">
        <v>84.1</v>
      </c>
      <c r="K12" s="47"/>
      <c r="L12" s="43"/>
    </row>
    <row r="13" spans="1:12" x14ac:dyDescent="0.3">
      <c r="A13" s="25"/>
      <c r="B13" s="25"/>
      <c r="C13" s="25"/>
    </row>
    <row r="14" spans="1:12" x14ac:dyDescent="0.3">
      <c r="A14" s="25"/>
      <c r="B14" s="25"/>
      <c r="C14" s="25"/>
    </row>
    <row r="15" spans="1:12" x14ac:dyDescent="0.3">
      <c r="A15" s="25"/>
      <c r="B15" s="25"/>
      <c r="C15" s="25"/>
    </row>
    <row r="16" spans="1:12" x14ac:dyDescent="0.3">
      <c r="A16" s="25"/>
      <c r="B16" s="25"/>
      <c r="C16" s="25"/>
    </row>
    <row r="17" spans="1:3" x14ac:dyDescent="0.3">
      <c r="A17" s="25"/>
      <c r="B17" s="25"/>
      <c r="C17" s="25"/>
    </row>
    <row r="18" spans="1:3" x14ac:dyDescent="0.3">
      <c r="A18" s="25"/>
      <c r="B18" s="25"/>
      <c r="C18" s="25"/>
    </row>
    <row r="19" spans="1:3" x14ac:dyDescent="0.3">
      <c r="A19" s="25"/>
      <c r="B19" s="25"/>
      <c r="C19" s="25"/>
    </row>
    <row r="20" spans="1:3" x14ac:dyDescent="0.3">
      <c r="A20" s="25"/>
      <c r="B20" s="25"/>
      <c r="C20" s="25"/>
    </row>
    <row r="21" spans="1:3" x14ac:dyDescent="0.3">
      <c r="A21" s="25"/>
      <c r="B21" s="25"/>
      <c r="C21" s="25"/>
    </row>
    <row r="22" spans="1:3" x14ac:dyDescent="0.3">
      <c r="A22" s="25"/>
      <c r="B22" s="25"/>
      <c r="C22" s="25"/>
    </row>
    <row r="23" spans="1:3" x14ac:dyDescent="0.3">
      <c r="A23" s="25"/>
      <c r="B23" s="25"/>
      <c r="C23" s="25"/>
    </row>
    <row r="24" spans="1:3" x14ac:dyDescent="0.3">
      <c r="A24" s="25"/>
      <c r="B24" s="25"/>
      <c r="C24" s="25"/>
    </row>
    <row r="25" spans="1:3" x14ac:dyDescent="0.3">
      <c r="A25" s="25"/>
      <c r="B25" s="25"/>
      <c r="C25" s="25"/>
    </row>
    <row r="26" spans="1:3" x14ac:dyDescent="0.3">
      <c r="A26" s="25"/>
      <c r="B26" s="25"/>
      <c r="C26" s="25"/>
    </row>
    <row r="27" spans="1:3" x14ac:dyDescent="0.3">
      <c r="A27" s="25"/>
      <c r="B27" s="25"/>
      <c r="C27" s="25"/>
    </row>
    <row r="28" spans="1:3" x14ac:dyDescent="0.3">
      <c r="B28" s="29"/>
      <c r="C28" s="29"/>
    </row>
    <row r="29" spans="1:3" x14ac:dyDescent="0.3">
      <c r="A29" s="1"/>
      <c r="B29" s="29"/>
      <c r="C29" s="29"/>
    </row>
    <row r="30" spans="1:3" x14ac:dyDescent="0.3">
      <c r="A30" s="1"/>
      <c r="B30" s="29"/>
      <c r="C30" s="29"/>
    </row>
  </sheetData>
  <mergeCells count="1">
    <mergeCell ref="D2:K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CD986-AD9C-4FD9-96C1-008650EF07D6}">
  <dimension ref="B2:AI33"/>
  <sheetViews>
    <sheetView zoomScale="85" zoomScaleNormal="85" workbookViewId="0">
      <selection activeCell="L29" sqref="L29"/>
    </sheetView>
  </sheetViews>
  <sheetFormatPr defaultRowHeight="14" x14ac:dyDescent="0.3"/>
  <cols>
    <col min="2" max="2" width="14.08203125" customWidth="1"/>
  </cols>
  <sheetData>
    <row r="2" spans="2:35" x14ac:dyDescent="0.3">
      <c r="B2" s="1"/>
      <c r="C2" s="2" t="s">
        <v>0</v>
      </c>
      <c r="D2" s="2" t="s">
        <v>1</v>
      </c>
      <c r="E2" s="2" t="s">
        <v>2</v>
      </c>
      <c r="F2" s="2" t="s">
        <v>124</v>
      </c>
      <c r="G2" s="2" t="s">
        <v>125</v>
      </c>
      <c r="H2" s="2" t="s">
        <v>3</v>
      </c>
      <c r="I2" s="2" t="s">
        <v>5</v>
      </c>
      <c r="J2" s="2" t="s">
        <v>4</v>
      </c>
      <c r="K2" s="2" t="s">
        <v>126</v>
      </c>
      <c r="L2" s="2" t="s">
        <v>127</v>
      </c>
      <c r="M2" s="2" t="s">
        <v>128</v>
      </c>
      <c r="N2" s="2" t="s">
        <v>14</v>
      </c>
      <c r="O2" s="2" t="s">
        <v>6</v>
      </c>
      <c r="P2" s="2" t="s">
        <v>129</v>
      </c>
      <c r="Q2" s="2" t="s">
        <v>9</v>
      </c>
      <c r="R2" s="2" t="s">
        <v>8</v>
      </c>
      <c r="S2" s="2" t="s">
        <v>13</v>
      </c>
      <c r="T2" s="2" t="s">
        <v>7</v>
      </c>
      <c r="U2" s="2" t="s">
        <v>11</v>
      </c>
      <c r="V2" s="2" t="s">
        <v>21</v>
      </c>
      <c r="W2" s="2" t="s">
        <v>18</v>
      </c>
      <c r="X2" s="2" t="s">
        <v>10</v>
      </c>
      <c r="Y2" s="2" t="s">
        <v>17</v>
      </c>
      <c r="Z2" s="2" t="s">
        <v>22</v>
      </c>
      <c r="AA2" s="2" t="s">
        <v>12</v>
      </c>
      <c r="AB2" s="2" t="s">
        <v>23</v>
      </c>
      <c r="AC2" s="2" t="s">
        <v>24</v>
      </c>
      <c r="AD2" s="2" t="s">
        <v>19</v>
      </c>
      <c r="AE2" s="2" t="s">
        <v>16</v>
      </c>
      <c r="AF2" s="2" t="s">
        <v>20</v>
      </c>
      <c r="AG2" s="2" t="s">
        <v>15</v>
      </c>
      <c r="AH2" s="2" t="s">
        <v>25</v>
      </c>
      <c r="AI2" s="2" t="s">
        <v>26</v>
      </c>
    </row>
    <row r="3" spans="2:35" x14ac:dyDescent="0.3">
      <c r="B3" s="51" t="s">
        <v>107</v>
      </c>
      <c r="C3" s="3">
        <v>4.83</v>
      </c>
      <c r="D3" s="3">
        <v>41.16</v>
      </c>
      <c r="E3" s="3">
        <v>14.01</v>
      </c>
      <c r="F3" s="3">
        <v>6.54</v>
      </c>
      <c r="G3" s="3">
        <v>6.68</v>
      </c>
      <c r="H3" s="3">
        <v>7.91</v>
      </c>
      <c r="I3" s="3">
        <v>2.85</v>
      </c>
      <c r="J3" s="3">
        <v>3.01</v>
      </c>
      <c r="K3" s="3">
        <v>3.21</v>
      </c>
      <c r="L3" s="3">
        <v>5.07</v>
      </c>
      <c r="M3" s="3">
        <v>2.0099999999999998</v>
      </c>
      <c r="N3" s="3">
        <v>2.33</v>
      </c>
      <c r="O3" s="3">
        <v>1.95</v>
      </c>
      <c r="P3" s="3">
        <v>2.58</v>
      </c>
      <c r="Q3" s="3">
        <v>1.8</v>
      </c>
      <c r="R3" s="3">
        <v>0.6</v>
      </c>
      <c r="S3" s="3">
        <v>3.41</v>
      </c>
      <c r="T3" s="3">
        <v>1.3</v>
      </c>
      <c r="U3" s="3">
        <v>0.85</v>
      </c>
      <c r="V3" s="3">
        <v>0.99</v>
      </c>
      <c r="W3" s="3">
        <v>2.15</v>
      </c>
      <c r="X3" s="3">
        <v>1.61</v>
      </c>
      <c r="Y3" s="3">
        <v>1.36</v>
      </c>
      <c r="Z3" s="3">
        <v>2.2400000000000002</v>
      </c>
      <c r="AA3" s="3">
        <v>1.2</v>
      </c>
      <c r="AB3" s="3">
        <v>0.98</v>
      </c>
      <c r="AC3" s="3">
        <v>0.56999999999999995</v>
      </c>
      <c r="AD3" s="3">
        <v>0.69</v>
      </c>
      <c r="AE3" s="3">
        <v>2.41</v>
      </c>
      <c r="AF3" s="3">
        <v>1.06</v>
      </c>
      <c r="AG3" s="3">
        <v>0.61</v>
      </c>
      <c r="AH3" s="3">
        <v>1.29</v>
      </c>
      <c r="AI3" s="3">
        <v>0.57999999999999996</v>
      </c>
    </row>
    <row r="4" spans="2:35" x14ac:dyDescent="0.3">
      <c r="B4" s="51"/>
      <c r="C4" s="3">
        <v>2.06</v>
      </c>
      <c r="D4" s="3">
        <v>38.93</v>
      </c>
      <c r="E4" s="3">
        <v>11.41</v>
      </c>
      <c r="F4" s="3">
        <v>10.119999999999999</v>
      </c>
      <c r="G4" s="3">
        <v>4.54</v>
      </c>
      <c r="H4" s="3">
        <v>5.43</v>
      </c>
      <c r="I4" s="3">
        <v>6.41</v>
      </c>
      <c r="J4" s="3">
        <v>4.55</v>
      </c>
      <c r="K4" s="3">
        <v>4.51</v>
      </c>
      <c r="L4" s="3">
        <v>2.0099999999999998</v>
      </c>
      <c r="M4" s="3">
        <v>4.01</v>
      </c>
      <c r="N4" s="3">
        <v>4.1900000000000004</v>
      </c>
      <c r="O4" s="3">
        <v>4.79</v>
      </c>
      <c r="P4" s="3">
        <v>1.68</v>
      </c>
      <c r="Q4" s="3">
        <v>4.45</v>
      </c>
      <c r="R4" s="3">
        <v>2.61</v>
      </c>
      <c r="S4" s="3">
        <v>1.19</v>
      </c>
      <c r="T4" s="3">
        <v>1.91</v>
      </c>
      <c r="U4" s="3">
        <v>2.93</v>
      </c>
      <c r="V4" s="3">
        <v>4.1100000000000003</v>
      </c>
      <c r="W4" s="3">
        <v>2.2999999999999998</v>
      </c>
      <c r="X4" s="3">
        <v>2.94</v>
      </c>
      <c r="Y4" s="3">
        <v>0.71</v>
      </c>
      <c r="Z4" s="3">
        <v>1.77</v>
      </c>
      <c r="AA4" s="3">
        <v>1.89</v>
      </c>
      <c r="AB4" s="3">
        <v>2.41</v>
      </c>
      <c r="AC4" s="3">
        <v>1.07</v>
      </c>
      <c r="AD4" s="3">
        <v>0.97</v>
      </c>
      <c r="AE4" s="3">
        <v>0.55000000000000004</v>
      </c>
      <c r="AF4" s="3">
        <v>1.43</v>
      </c>
      <c r="AG4" s="3">
        <v>2.11</v>
      </c>
      <c r="AH4" s="3">
        <v>0.65</v>
      </c>
      <c r="AI4" s="3">
        <v>0.79</v>
      </c>
    </row>
    <row r="5" spans="2:35" x14ac:dyDescent="0.3">
      <c r="B5" s="51"/>
      <c r="C5" s="3">
        <v>0.66</v>
      </c>
      <c r="D5" s="3">
        <v>45.78</v>
      </c>
      <c r="E5" s="3">
        <v>8.6300000000000008</v>
      </c>
      <c r="F5" s="3">
        <v>4.42</v>
      </c>
      <c r="G5" s="3">
        <v>8.9700000000000006</v>
      </c>
      <c r="H5" s="3">
        <v>2.69</v>
      </c>
      <c r="I5" s="3">
        <v>4.7300000000000004</v>
      </c>
      <c r="J5" s="3">
        <v>4.21</v>
      </c>
      <c r="K5" s="3">
        <v>3.68</v>
      </c>
      <c r="L5" s="3">
        <v>3.05</v>
      </c>
      <c r="M5" s="3">
        <v>3.25</v>
      </c>
      <c r="N5" s="3">
        <v>2.63</v>
      </c>
      <c r="O5" s="3">
        <v>2.0699999999999998</v>
      </c>
      <c r="P5" s="3">
        <v>3.69</v>
      </c>
      <c r="Q5" s="3">
        <v>0.91</v>
      </c>
      <c r="R5" s="3">
        <v>3.55</v>
      </c>
      <c r="S5" s="3">
        <v>1.97</v>
      </c>
      <c r="T5" s="3">
        <v>2.7</v>
      </c>
      <c r="U5" s="3">
        <v>2.0299999999999998</v>
      </c>
      <c r="V5" s="3">
        <v>0.64</v>
      </c>
      <c r="W5" s="3">
        <v>1.1000000000000001</v>
      </c>
      <c r="X5" s="3">
        <v>0.92</v>
      </c>
      <c r="Y5" s="3">
        <v>3.23</v>
      </c>
      <c r="Z5" s="3">
        <v>1.28</v>
      </c>
      <c r="AA5" s="3">
        <v>1.87</v>
      </c>
      <c r="AB5" s="3">
        <v>1.54</v>
      </c>
      <c r="AC5" s="3">
        <v>3.26</v>
      </c>
      <c r="AD5" s="3">
        <v>2.95</v>
      </c>
      <c r="AE5" s="3">
        <v>1.64</v>
      </c>
      <c r="AF5" s="3">
        <v>1.96</v>
      </c>
      <c r="AG5" s="3">
        <v>1.51</v>
      </c>
      <c r="AH5" s="3">
        <v>1.88</v>
      </c>
      <c r="AI5" s="3">
        <v>1.75</v>
      </c>
    </row>
    <row r="6" spans="2:35" x14ac:dyDescent="0.3">
      <c r="B6" s="1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</row>
    <row r="7" spans="2:35" x14ac:dyDescent="0.3">
      <c r="B7" s="1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31" spans="3:35" x14ac:dyDescent="0.3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3:35" x14ac:dyDescent="0.3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3:35" x14ac:dyDescent="0.3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</row>
  </sheetData>
  <sortState ref="S19:T49">
    <sortCondition descending="1" ref="T18"/>
  </sortState>
  <mergeCells count="1">
    <mergeCell ref="B3:B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C768-7C6F-4697-9C42-9DDC7BBFF1B8}">
  <dimension ref="A2:C30"/>
  <sheetViews>
    <sheetView topLeftCell="A6" workbookViewId="0">
      <selection activeCell="I29" sqref="I29"/>
    </sheetView>
  </sheetViews>
  <sheetFormatPr defaultRowHeight="14" x14ac:dyDescent="0.3"/>
  <cols>
    <col min="1" max="1" width="9.75" customWidth="1"/>
    <col min="2" max="2" width="10.58203125" customWidth="1"/>
    <col min="3" max="3" width="10.75" customWidth="1"/>
  </cols>
  <sheetData>
    <row r="2" spans="1:3" x14ac:dyDescent="0.3">
      <c r="A2" s="10"/>
      <c r="B2" s="12" t="s">
        <v>57</v>
      </c>
      <c r="C2" s="12" t="s">
        <v>58</v>
      </c>
    </row>
    <row r="3" spans="1:3" x14ac:dyDescent="0.3">
      <c r="A3" s="62" t="s">
        <v>117</v>
      </c>
      <c r="B3" s="25">
        <v>355</v>
      </c>
      <c r="C3" s="25">
        <v>4881</v>
      </c>
    </row>
    <row r="4" spans="1:3" x14ac:dyDescent="0.3">
      <c r="A4" s="62"/>
      <c r="B4" s="25">
        <v>283</v>
      </c>
      <c r="C4" s="25">
        <v>3315</v>
      </c>
    </row>
    <row r="5" spans="1:3" x14ac:dyDescent="0.3">
      <c r="A5" s="62"/>
      <c r="B5" s="25">
        <v>698</v>
      </c>
      <c r="C5" s="25">
        <v>4387</v>
      </c>
    </row>
    <row r="6" spans="1:3" x14ac:dyDescent="0.3">
      <c r="A6" s="62"/>
      <c r="B6" s="25">
        <v>1135</v>
      </c>
      <c r="C6" s="25">
        <v>3185</v>
      </c>
    </row>
    <row r="7" spans="1:3" x14ac:dyDescent="0.3">
      <c r="A7" s="62"/>
      <c r="B7" s="25">
        <v>1068</v>
      </c>
      <c r="C7" s="25">
        <v>3535</v>
      </c>
    </row>
    <row r="8" spans="1:3" x14ac:dyDescent="0.3">
      <c r="A8" s="62"/>
      <c r="B8" s="25">
        <v>821</v>
      </c>
      <c r="C8" s="25">
        <v>3000</v>
      </c>
    </row>
    <row r="9" spans="1:3" x14ac:dyDescent="0.3">
      <c r="A9" s="62"/>
      <c r="B9" s="25">
        <v>505</v>
      </c>
      <c r="C9" s="25">
        <v>3004</v>
      </c>
    </row>
    <row r="10" spans="1:3" x14ac:dyDescent="0.3">
      <c r="A10" s="62"/>
      <c r="B10" s="25">
        <v>397</v>
      </c>
      <c r="C10" s="25">
        <v>4130</v>
      </c>
    </row>
    <row r="11" spans="1:3" x14ac:dyDescent="0.3">
      <c r="A11" s="62"/>
      <c r="B11" s="25">
        <v>1830</v>
      </c>
      <c r="C11" s="25">
        <v>2460</v>
      </c>
    </row>
    <row r="12" spans="1:3" x14ac:dyDescent="0.3">
      <c r="A12" s="62"/>
      <c r="B12" s="25">
        <v>950</v>
      </c>
      <c r="C12" s="25">
        <v>3880</v>
      </c>
    </row>
    <row r="13" spans="1:3" x14ac:dyDescent="0.3">
      <c r="A13" s="62"/>
      <c r="B13" s="25">
        <v>1377</v>
      </c>
      <c r="C13" s="25">
        <v>3125</v>
      </c>
    </row>
    <row r="14" spans="1:3" x14ac:dyDescent="0.3">
      <c r="A14" s="62"/>
      <c r="B14" s="25">
        <v>1990</v>
      </c>
      <c r="C14" s="25">
        <v>5120</v>
      </c>
    </row>
    <row r="15" spans="1:3" x14ac:dyDescent="0.3">
      <c r="A15" s="62"/>
      <c r="B15" s="25">
        <v>520</v>
      </c>
      <c r="C15" s="25">
        <v>2844</v>
      </c>
    </row>
    <row r="16" spans="1:3" x14ac:dyDescent="0.3">
      <c r="A16" s="62"/>
      <c r="B16" s="25">
        <v>272</v>
      </c>
      <c r="C16" s="25">
        <v>3836</v>
      </c>
    </row>
    <row r="17" spans="1:3" x14ac:dyDescent="0.3">
      <c r="A17" s="62"/>
      <c r="B17" s="25">
        <v>464</v>
      </c>
      <c r="C17" s="25">
        <v>3940</v>
      </c>
    </row>
    <row r="18" spans="1:3" x14ac:dyDescent="0.3">
      <c r="A18" s="62"/>
      <c r="B18" s="25">
        <v>212</v>
      </c>
      <c r="C18" s="25">
        <v>4315</v>
      </c>
    </row>
    <row r="19" spans="1:3" x14ac:dyDescent="0.3">
      <c r="A19" s="62"/>
      <c r="B19" s="25">
        <v>555</v>
      </c>
      <c r="C19" s="25">
        <v>4850</v>
      </c>
    </row>
    <row r="20" spans="1:3" x14ac:dyDescent="0.3">
      <c r="A20" s="62"/>
      <c r="B20" s="25">
        <v>438</v>
      </c>
      <c r="C20" s="25">
        <v>4389</v>
      </c>
    </row>
    <row r="21" spans="1:3" x14ac:dyDescent="0.3">
      <c r="A21" s="62"/>
      <c r="B21" s="25">
        <v>429</v>
      </c>
      <c r="C21" s="25"/>
    </row>
    <row r="22" spans="1:3" x14ac:dyDescent="0.3">
      <c r="A22" s="62"/>
      <c r="B22" s="25">
        <v>423</v>
      </c>
      <c r="C22" s="25"/>
    </row>
    <row r="23" spans="1:3" x14ac:dyDescent="0.3">
      <c r="A23" s="62"/>
      <c r="B23" s="25">
        <v>507</v>
      </c>
      <c r="C23" s="25"/>
    </row>
    <row r="24" spans="1:3" x14ac:dyDescent="0.3">
      <c r="A24" s="62"/>
      <c r="B24" s="25">
        <v>397</v>
      </c>
      <c r="C24" s="25"/>
    </row>
    <row r="25" spans="1:3" x14ac:dyDescent="0.3">
      <c r="A25" s="62"/>
      <c r="B25" s="25">
        <v>175</v>
      </c>
      <c r="C25" s="25"/>
    </row>
    <row r="26" spans="1:3" x14ac:dyDescent="0.3">
      <c r="A26" s="62"/>
      <c r="B26" s="25">
        <v>401</v>
      </c>
      <c r="C26" s="25"/>
    </row>
    <row r="27" spans="1:3" x14ac:dyDescent="0.3">
      <c r="A27" s="62"/>
      <c r="B27" s="25">
        <v>531</v>
      </c>
      <c r="C27" s="25"/>
    </row>
    <row r="28" spans="1:3" x14ac:dyDescent="0.3">
      <c r="B28" s="29"/>
      <c r="C28" s="29"/>
    </row>
    <row r="29" spans="1:3" x14ac:dyDescent="0.3">
      <c r="A29" s="1"/>
      <c r="B29" s="29"/>
      <c r="C29" s="29"/>
    </row>
    <row r="30" spans="1:3" x14ac:dyDescent="0.3">
      <c r="A30" s="1"/>
      <c r="B30" s="29"/>
      <c r="C30" s="29"/>
    </row>
  </sheetData>
  <mergeCells count="1">
    <mergeCell ref="A3:A27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0689-98ED-4FBD-A6E5-6069BA258E8D}">
  <dimension ref="A2:C10"/>
  <sheetViews>
    <sheetView workbookViewId="0">
      <selection activeCell="W38" sqref="W38"/>
    </sheetView>
  </sheetViews>
  <sheetFormatPr defaultRowHeight="14" x14ac:dyDescent="0.3"/>
  <sheetData>
    <row r="2" spans="1:3" ht="16" x14ac:dyDescent="0.4">
      <c r="B2" s="12" t="s">
        <v>55</v>
      </c>
      <c r="C2" s="12" t="s">
        <v>60</v>
      </c>
    </row>
    <row r="3" spans="1:3" ht="18" customHeight="1" x14ac:dyDescent="0.3">
      <c r="A3" s="56" t="s">
        <v>72</v>
      </c>
      <c r="B3" s="19">
        <v>0.05</v>
      </c>
      <c r="C3" s="19">
        <v>-0.1215</v>
      </c>
    </row>
    <row r="4" spans="1:3" x14ac:dyDescent="0.3">
      <c r="A4" s="56"/>
      <c r="B4" s="19">
        <v>-1.5E-3</v>
      </c>
      <c r="C4" s="19">
        <v>6.6699999999999995E-2</v>
      </c>
    </row>
    <row r="5" spans="1:3" x14ac:dyDescent="0.3">
      <c r="A5" s="56"/>
      <c r="B5" s="19">
        <v>3.7999999999999999E-2</v>
      </c>
      <c r="C5" s="19">
        <v>0.13150000000000001</v>
      </c>
    </row>
    <row r="6" spans="1:3" x14ac:dyDescent="0.3">
      <c r="A6" s="56"/>
      <c r="B6" s="19">
        <v>-2.3400000000000001E-2</v>
      </c>
      <c r="C6" s="19">
        <v>-0.10730000000000001</v>
      </c>
    </row>
    <row r="7" spans="1:3" x14ac:dyDescent="0.3">
      <c r="A7" s="56"/>
      <c r="B7" s="19">
        <v>3.2099999999999997E-2</v>
      </c>
      <c r="C7" s="19">
        <v>-0.13519999999999999</v>
      </c>
    </row>
    <row r="8" spans="1:3" x14ac:dyDescent="0.3">
      <c r="B8" s="26"/>
      <c r="C8" s="26"/>
    </row>
    <row r="9" spans="1:3" x14ac:dyDescent="0.3">
      <c r="A9" s="1"/>
      <c r="B9" s="26"/>
      <c r="C9" s="26"/>
    </row>
    <row r="10" spans="1:3" x14ac:dyDescent="0.3">
      <c r="A10" s="1"/>
      <c r="B10" s="26"/>
      <c r="C10" s="26"/>
    </row>
  </sheetData>
  <mergeCells count="1">
    <mergeCell ref="A3:A7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8C584-5CA3-4DAD-B8E8-918160C32B4A}">
  <dimension ref="A2:G19"/>
  <sheetViews>
    <sheetView workbookViewId="0">
      <selection activeCell="Z41" sqref="Z41"/>
    </sheetView>
  </sheetViews>
  <sheetFormatPr defaultRowHeight="14" x14ac:dyDescent="0.3"/>
  <cols>
    <col min="1" max="1" width="11.58203125" customWidth="1"/>
  </cols>
  <sheetData>
    <row r="2" spans="1:3" ht="16" x14ac:dyDescent="0.4">
      <c r="B2" s="12" t="s">
        <v>55</v>
      </c>
      <c r="C2" s="12" t="s">
        <v>60</v>
      </c>
    </row>
    <row r="3" spans="1:3" ht="18" customHeight="1" x14ac:dyDescent="0.3">
      <c r="A3" s="53" t="s">
        <v>140</v>
      </c>
      <c r="B3" s="19">
        <v>32.21</v>
      </c>
      <c r="C3" s="19">
        <v>41.21</v>
      </c>
    </row>
    <row r="4" spans="1:3" x14ac:dyDescent="0.3">
      <c r="A4" s="53"/>
      <c r="B4" s="19">
        <v>29.61</v>
      </c>
      <c r="C4" s="19">
        <v>38.24</v>
      </c>
    </row>
    <row r="5" spans="1:3" x14ac:dyDescent="0.3">
      <c r="A5" s="53"/>
      <c r="B5" s="19">
        <v>40.15</v>
      </c>
      <c r="C5" s="19">
        <v>28.72</v>
      </c>
    </row>
    <row r="6" spans="1:3" x14ac:dyDescent="0.3">
      <c r="B6" s="26"/>
      <c r="C6" s="26"/>
    </row>
    <row r="7" spans="1:3" x14ac:dyDescent="0.3">
      <c r="A7" s="1"/>
      <c r="B7" s="26"/>
      <c r="C7" s="26"/>
    </row>
    <row r="8" spans="1:3" x14ac:dyDescent="0.3">
      <c r="A8" s="1"/>
      <c r="B8" s="26"/>
      <c r="C8" s="26"/>
    </row>
    <row r="17" spans="6:7" x14ac:dyDescent="0.25">
      <c r="F17" s="4"/>
      <c r="G17" s="4"/>
    </row>
    <row r="18" spans="6:7" x14ac:dyDescent="0.25">
      <c r="F18" s="4"/>
      <c r="G18" s="4"/>
    </row>
    <row r="19" spans="6:7" x14ac:dyDescent="0.25">
      <c r="F19" s="4"/>
      <c r="G19" s="4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ED825-E196-4863-AEC3-F519D51EA701}">
  <dimension ref="A2:M22"/>
  <sheetViews>
    <sheetView tabSelected="1" workbookViewId="0">
      <selection activeCell="W40" sqref="W40"/>
    </sheetView>
  </sheetViews>
  <sheetFormatPr defaultRowHeight="14" x14ac:dyDescent="0.3"/>
  <cols>
    <col min="1" max="1" width="15.6640625" customWidth="1"/>
    <col min="2" max="2" width="13.6640625" customWidth="1"/>
  </cols>
  <sheetData>
    <row r="2" spans="1:13" x14ac:dyDescent="0.3">
      <c r="B2" s="12" t="s">
        <v>141</v>
      </c>
      <c r="C2" s="12" t="s">
        <v>70</v>
      </c>
      <c r="D2" s="39" t="s">
        <v>142</v>
      </c>
    </row>
    <row r="3" spans="1:13" ht="18" customHeight="1" x14ac:dyDescent="0.3">
      <c r="A3" s="53" t="s">
        <v>143</v>
      </c>
      <c r="B3" s="40">
        <v>0.78200000000000003</v>
      </c>
      <c r="C3" s="40">
        <v>1.03</v>
      </c>
      <c r="D3" s="41">
        <v>0.60799999999999998</v>
      </c>
    </row>
    <row r="4" spans="1:13" x14ac:dyDescent="0.3">
      <c r="A4" s="53"/>
      <c r="B4" s="40">
        <v>0.73599999999999999</v>
      </c>
      <c r="C4" s="40">
        <v>1.0089999999999999</v>
      </c>
      <c r="D4" s="41">
        <v>0.53</v>
      </c>
    </row>
    <row r="5" spans="1:13" x14ac:dyDescent="0.3">
      <c r="A5" s="53"/>
      <c r="B5" s="40">
        <v>0.89900000000000002</v>
      </c>
      <c r="C5" s="40">
        <v>0.98499999999999999</v>
      </c>
      <c r="D5" s="41">
        <v>0.56699999999999995</v>
      </c>
    </row>
    <row r="6" spans="1:13" x14ac:dyDescent="0.3">
      <c r="A6" s="53"/>
      <c r="B6" s="41">
        <v>1.119</v>
      </c>
      <c r="C6" s="41">
        <v>1.534</v>
      </c>
      <c r="D6" s="41">
        <v>0.65800000000000003</v>
      </c>
    </row>
    <row r="7" spans="1:13" x14ac:dyDescent="0.3">
      <c r="A7" s="53"/>
      <c r="B7" s="41">
        <v>1.02</v>
      </c>
      <c r="C7" s="41">
        <v>1.0409999999999999</v>
      </c>
      <c r="D7" s="41">
        <v>0.68600000000000005</v>
      </c>
    </row>
    <row r="8" spans="1:13" x14ac:dyDescent="0.3">
      <c r="A8" s="53"/>
      <c r="B8" s="41">
        <v>1.29</v>
      </c>
      <c r="C8" s="41">
        <v>1.375</v>
      </c>
      <c r="D8" s="41">
        <v>0.53300000000000003</v>
      </c>
    </row>
    <row r="9" spans="1:13" x14ac:dyDescent="0.3">
      <c r="A9" s="53"/>
      <c r="B9" s="41">
        <v>0.84899999999999998</v>
      </c>
      <c r="C9" s="41">
        <v>1.161</v>
      </c>
      <c r="D9" s="41">
        <v>0.496</v>
      </c>
    </row>
    <row r="10" spans="1:13" x14ac:dyDescent="0.3">
      <c r="A10" s="53"/>
      <c r="B10" s="41">
        <v>1.028</v>
      </c>
      <c r="C10" s="41">
        <v>1.2669999999999999</v>
      </c>
      <c r="D10" s="41"/>
    </row>
    <row r="11" spans="1:13" x14ac:dyDescent="0.3">
      <c r="A11" s="53"/>
      <c r="B11" s="41">
        <v>1.2769999999999999</v>
      </c>
      <c r="C11" s="41">
        <v>0.97399999999999998</v>
      </c>
      <c r="D11" s="41"/>
    </row>
    <row r="12" spans="1:13" x14ac:dyDescent="0.3">
      <c r="B12" s="6"/>
      <c r="C12" s="6"/>
      <c r="D12" s="6"/>
    </row>
    <row r="13" spans="1:13" x14ac:dyDescent="0.25">
      <c r="A13" s="1"/>
      <c r="B13" s="42"/>
      <c r="C13" s="42"/>
      <c r="D13" s="42"/>
      <c r="K13" s="37"/>
      <c r="L13" s="37"/>
      <c r="M13" s="37"/>
    </row>
    <row r="14" spans="1:13" x14ac:dyDescent="0.25">
      <c r="A14" s="1"/>
      <c r="B14" s="42"/>
      <c r="C14" s="42"/>
      <c r="D14" s="42"/>
      <c r="K14" s="4"/>
      <c r="L14" s="4"/>
      <c r="M14" s="4"/>
    </row>
    <row r="15" spans="1:13" x14ac:dyDescent="0.25">
      <c r="K15" s="4"/>
      <c r="L15" s="4"/>
      <c r="M15" s="4"/>
    </row>
    <row r="16" spans="1:13" x14ac:dyDescent="0.25">
      <c r="K16" s="4"/>
      <c r="L16" s="4"/>
      <c r="M16" s="4"/>
    </row>
    <row r="17" spans="6:13" x14ac:dyDescent="0.25">
      <c r="F17" s="4"/>
      <c r="G17" s="4"/>
      <c r="K17" s="4"/>
      <c r="L17" s="4"/>
      <c r="M17" s="4"/>
    </row>
    <row r="18" spans="6:13" x14ac:dyDescent="0.25">
      <c r="F18" s="4"/>
      <c r="G18" s="4"/>
      <c r="K18" s="4"/>
      <c r="L18" s="4"/>
      <c r="M18" s="4"/>
    </row>
    <row r="19" spans="6:13" x14ac:dyDescent="0.25">
      <c r="F19" s="4"/>
      <c r="G19" s="4"/>
      <c r="K19" s="4"/>
      <c r="L19" s="4"/>
      <c r="M19" s="4"/>
    </row>
    <row r="20" spans="6:13" x14ac:dyDescent="0.25">
      <c r="K20" s="4"/>
      <c r="L20" s="4"/>
      <c r="M20" s="4"/>
    </row>
    <row r="21" spans="6:13" x14ac:dyDescent="0.25">
      <c r="K21" s="4"/>
      <c r="L21" s="4"/>
      <c r="M21" s="4"/>
    </row>
    <row r="22" spans="6:13" x14ac:dyDescent="0.25">
      <c r="K22" s="4"/>
      <c r="L22" s="4"/>
      <c r="M22" s="4"/>
    </row>
  </sheetData>
  <mergeCells count="1">
    <mergeCell ref="A3:A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43B79-F502-4011-BC8A-1E872844DEDA}">
  <dimension ref="B3:E9"/>
  <sheetViews>
    <sheetView workbookViewId="0">
      <selection activeCell="A16" sqref="A16"/>
    </sheetView>
  </sheetViews>
  <sheetFormatPr defaultRowHeight="14" x14ac:dyDescent="0.3"/>
  <cols>
    <col min="2" max="2" width="11.9140625" customWidth="1"/>
    <col min="3" max="3" width="7" customWidth="1"/>
    <col min="4" max="4" width="10.75" customWidth="1"/>
    <col min="5" max="5" width="10.25" customWidth="1"/>
  </cols>
  <sheetData>
    <row r="3" spans="2:5" x14ac:dyDescent="0.3">
      <c r="B3" s="1"/>
      <c r="C3" s="2" t="s">
        <v>130</v>
      </c>
      <c r="D3" s="2" t="s">
        <v>131</v>
      </c>
      <c r="E3" s="2" t="s">
        <v>132</v>
      </c>
    </row>
    <row r="4" spans="2:5" x14ac:dyDescent="0.3">
      <c r="B4" s="51" t="s">
        <v>107</v>
      </c>
      <c r="C4" s="35">
        <v>31.1</v>
      </c>
      <c r="D4" s="35">
        <v>30.5</v>
      </c>
      <c r="E4" s="6">
        <v>7.7</v>
      </c>
    </row>
    <row r="5" spans="2:5" x14ac:dyDescent="0.3">
      <c r="B5" s="51"/>
      <c r="C5" s="35">
        <v>40.5</v>
      </c>
      <c r="D5" s="35">
        <v>38.4</v>
      </c>
      <c r="E5" s="6">
        <v>6.3</v>
      </c>
    </row>
    <row r="6" spans="2:5" x14ac:dyDescent="0.3">
      <c r="B6" s="51"/>
      <c r="C6" s="35">
        <v>26.9</v>
      </c>
      <c r="D6" s="35">
        <v>22.4</v>
      </c>
      <c r="E6" s="6">
        <v>5.4</v>
      </c>
    </row>
    <row r="7" spans="2:5" x14ac:dyDescent="0.3">
      <c r="B7" s="17"/>
      <c r="C7" s="35"/>
      <c r="D7" s="35"/>
      <c r="E7" s="6"/>
    </row>
    <row r="8" spans="2:5" x14ac:dyDescent="0.3">
      <c r="B8" s="1"/>
      <c r="C8" s="35"/>
      <c r="D8" s="35"/>
      <c r="E8" s="35"/>
    </row>
    <row r="9" spans="2:5" x14ac:dyDescent="0.3">
      <c r="B9" s="1"/>
      <c r="C9" s="35"/>
      <c r="D9" s="35"/>
      <c r="E9" s="35"/>
    </row>
  </sheetData>
  <mergeCells count="1">
    <mergeCell ref="B4:B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D4891-DBF9-497E-889A-64652540FC7E}">
  <dimension ref="A2:D8"/>
  <sheetViews>
    <sheetView workbookViewId="0">
      <selection activeCell="G9" sqref="G9"/>
    </sheetView>
  </sheetViews>
  <sheetFormatPr defaultRowHeight="14" x14ac:dyDescent="0.3"/>
  <cols>
    <col min="1" max="1" width="12.25" customWidth="1"/>
    <col min="2" max="4" width="11.08203125" customWidth="1"/>
  </cols>
  <sheetData>
    <row r="2" spans="1:4" x14ac:dyDescent="0.3">
      <c r="A2" s="1"/>
      <c r="B2" s="2" t="s">
        <v>30</v>
      </c>
      <c r="C2" s="2" t="s">
        <v>31</v>
      </c>
      <c r="D2" s="2" t="s">
        <v>32</v>
      </c>
    </row>
    <row r="3" spans="1:4" x14ac:dyDescent="0.3">
      <c r="A3" s="51" t="s">
        <v>107</v>
      </c>
      <c r="B3" s="3">
        <v>39.46</v>
      </c>
      <c r="C3" s="3">
        <v>10.98</v>
      </c>
      <c r="D3" s="3">
        <v>21.21</v>
      </c>
    </row>
    <row r="4" spans="1:4" x14ac:dyDescent="0.3">
      <c r="A4" s="51"/>
      <c r="B4" s="3">
        <v>48.54</v>
      </c>
      <c r="C4" s="3">
        <v>16.28</v>
      </c>
      <c r="D4" s="3">
        <v>15.92</v>
      </c>
    </row>
    <row r="5" spans="1:4" x14ac:dyDescent="0.3">
      <c r="A5" s="51"/>
      <c r="B5" s="3">
        <v>42.3</v>
      </c>
      <c r="C5" s="3">
        <v>9.01</v>
      </c>
      <c r="D5" s="3">
        <v>11.21</v>
      </c>
    </row>
    <row r="7" spans="1:4" x14ac:dyDescent="0.3">
      <c r="A7" s="1"/>
      <c r="B7" s="3"/>
      <c r="C7" s="3"/>
      <c r="D7" s="3"/>
    </row>
    <row r="8" spans="1:4" x14ac:dyDescent="0.3">
      <c r="A8" s="1"/>
      <c r="B8" s="3"/>
      <c r="C8" s="3"/>
      <c r="D8" s="3"/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848D9-43BC-4E2E-AA27-423F7FCD2EB3}">
  <dimension ref="A2:D8"/>
  <sheetViews>
    <sheetView workbookViewId="0">
      <selection activeCell="G17" sqref="G17"/>
    </sheetView>
  </sheetViews>
  <sheetFormatPr defaultRowHeight="14" x14ac:dyDescent="0.3"/>
  <cols>
    <col min="1" max="1" width="11.75" customWidth="1"/>
  </cols>
  <sheetData>
    <row r="2" spans="1:4" ht="16.5" x14ac:dyDescent="0.3">
      <c r="A2" s="1"/>
      <c r="B2" s="2" t="s">
        <v>30</v>
      </c>
      <c r="C2" s="2" t="s">
        <v>41</v>
      </c>
      <c r="D2" s="2" t="s">
        <v>86</v>
      </c>
    </row>
    <row r="3" spans="1:4" x14ac:dyDescent="0.3">
      <c r="A3" s="51" t="s">
        <v>107</v>
      </c>
      <c r="B3" s="3">
        <v>45.02</v>
      </c>
      <c r="C3" s="3">
        <v>1.34</v>
      </c>
      <c r="D3" s="3">
        <v>3.14</v>
      </c>
    </row>
    <row r="4" spans="1:4" x14ac:dyDescent="0.3">
      <c r="A4" s="51"/>
      <c r="B4" s="3">
        <v>57.22</v>
      </c>
      <c r="C4" s="3">
        <v>2.29</v>
      </c>
      <c r="D4" s="3">
        <v>6.04</v>
      </c>
    </row>
    <row r="5" spans="1:4" x14ac:dyDescent="0.3">
      <c r="A5" s="51"/>
      <c r="B5" s="3">
        <v>51.18</v>
      </c>
      <c r="C5" s="3">
        <v>3.19</v>
      </c>
      <c r="D5" s="3">
        <v>4.24</v>
      </c>
    </row>
    <row r="7" spans="1:4" x14ac:dyDescent="0.3">
      <c r="A7" s="1"/>
      <c r="B7" s="3"/>
      <c r="C7" s="3"/>
      <c r="D7" s="3"/>
    </row>
    <row r="8" spans="1:4" x14ac:dyDescent="0.3">
      <c r="A8" s="1"/>
      <c r="B8" s="3"/>
      <c r="C8" s="3"/>
      <c r="D8" s="3"/>
    </row>
  </sheetData>
  <mergeCells count="1">
    <mergeCell ref="A3:A5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B3EE8-9047-4C04-9997-878E2E526897}">
  <dimension ref="A2:C12"/>
  <sheetViews>
    <sheetView workbookViewId="0">
      <selection activeCell="F11" sqref="F11"/>
    </sheetView>
  </sheetViews>
  <sheetFormatPr defaultRowHeight="14" x14ac:dyDescent="0.3"/>
  <cols>
    <col min="1" max="1" width="12" customWidth="1"/>
  </cols>
  <sheetData>
    <row r="2" spans="1:3" ht="16.5" x14ac:dyDescent="0.3">
      <c r="A2" s="1"/>
      <c r="B2" s="2" t="s">
        <v>42</v>
      </c>
      <c r="C2" s="2" t="s">
        <v>41</v>
      </c>
    </row>
    <row r="3" spans="1:3" x14ac:dyDescent="0.3">
      <c r="A3" s="50" t="s">
        <v>108</v>
      </c>
      <c r="B3" s="20">
        <v>9.7319999999999993</v>
      </c>
      <c r="C3" s="20">
        <v>0.311</v>
      </c>
    </row>
    <row r="4" spans="1:3" x14ac:dyDescent="0.3">
      <c r="A4" s="50"/>
      <c r="B4" s="20">
        <v>15.433999999999999</v>
      </c>
      <c r="C4" s="20">
        <v>0.127</v>
      </c>
    </row>
    <row r="5" spans="1:3" x14ac:dyDescent="0.3">
      <c r="A5" s="50"/>
      <c r="B5" s="20">
        <v>17.908000000000001</v>
      </c>
      <c r="C5" s="20">
        <v>2.5999999999999999E-2</v>
      </c>
    </row>
    <row r="6" spans="1:3" x14ac:dyDescent="0.3">
      <c r="A6" s="50"/>
      <c r="B6" s="20">
        <v>16.869</v>
      </c>
      <c r="C6" s="20">
        <v>8.8999999999999996E-2</v>
      </c>
    </row>
    <row r="7" spans="1:3" x14ac:dyDescent="0.3">
      <c r="A7" s="50"/>
      <c r="B7" s="20">
        <v>16.143000000000001</v>
      </c>
      <c r="C7" s="20">
        <v>4.1000000000000002E-2</v>
      </c>
    </row>
    <row r="8" spans="1:3" x14ac:dyDescent="0.3">
      <c r="A8" s="50"/>
      <c r="B8" s="20">
        <v>14.696999999999999</v>
      </c>
      <c r="C8" s="20">
        <v>0.01</v>
      </c>
    </row>
    <row r="9" spans="1:3" x14ac:dyDescent="0.3">
      <c r="B9" s="10"/>
      <c r="C9" s="10"/>
    </row>
    <row r="10" spans="1:3" x14ac:dyDescent="0.3">
      <c r="B10" s="10"/>
      <c r="C10" s="10"/>
    </row>
    <row r="11" spans="1:3" x14ac:dyDescent="0.3">
      <c r="A11" s="1"/>
      <c r="B11" s="21"/>
      <c r="C11" s="21"/>
    </row>
    <row r="12" spans="1:3" x14ac:dyDescent="0.3">
      <c r="A12" s="1"/>
      <c r="B12" s="21"/>
      <c r="C12" s="21"/>
    </row>
  </sheetData>
  <mergeCells count="1">
    <mergeCell ref="A3:A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0F61-6244-43AA-92BB-C416D4E11726}">
  <dimension ref="A3:C10"/>
  <sheetViews>
    <sheetView workbookViewId="0">
      <selection activeCell="J33" sqref="J33"/>
    </sheetView>
  </sheetViews>
  <sheetFormatPr defaultRowHeight="14" x14ac:dyDescent="0.3"/>
  <cols>
    <col min="1" max="1" width="13.6640625" customWidth="1"/>
  </cols>
  <sheetData>
    <row r="3" spans="1:3" x14ac:dyDescent="0.3">
      <c r="B3" s="2" t="s">
        <v>44</v>
      </c>
      <c r="C3" s="2" t="s">
        <v>46</v>
      </c>
    </row>
    <row r="4" spans="1:3" ht="14.25" customHeight="1" x14ac:dyDescent="0.3">
      <c r="A4" s="51" t="s">
        <v>109</v>
      </c>
      <c r="B4" s="22">
        <v>1.0900000000000001</v>
      </c>
      <c r="C4" s="22">
        <v>0.35</v>
      </c>
    </row>
    <row r="5" spans="1:3" x14ac:dyDescent="0.3">
      <c r="A5" s="51"/>
      <c r="B5" s="22">
        <v>0.75</v>
      </c>
      <c r="C5" s="22">
        <v>0.23</v>
      </c>
    </row>
    <row r="6" spans="1:3" x14ac:dyDescent="0.3">
      <c r="A6" s="51"/>
      <c r="B6" s="22">
        <v>1.34</v>
      </c>
      <c r="C6" s="22">
        <v>0.28000000000000003</v>
      </c>
    </row>
    <row r="7" spans="1:3" x14ac:dyDescent="0.3">
      <c r="A7" s="51"/>
      <c r="B7" s="22">
        <v>0.82</v>
      </c>
      <c r="C7" s="22">
        <v>0.21</v>
      </c>
    </row>
    <row r="8" spans="1:3" x14ac:dyDescent="0.3">
      <c r="B8" s="10"/>
      <c r="C8" s="10"/>
    </row>
    <row r="9" spans="1:3" x14ac:dyDescent="0.3">
      <c r="A9" s="1"/>
      <c r="B9" s="23"/>
      <c r="C9" s="23"/>
    </row>
    <row r="10" spans="1:3" x14ac:dyDescent="0.3">
      <c r="A10" s="1"/>
      <c r="B10" s="23"/>
      <c r="C10" s="23"/>
    </row>
  </sheetData>
  <mergeCells count="1">
    <mergeCell ref="A4:A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1-E</vt:lpstr>
      <vt:lpstr>Fig1-G</vt:lpstr>
      <vt:lpstr>Fig1-H</vt:lpstr>
      <vt:lpstr>Fig2-A</vt:lpstr>
      <vt:lpstr>Fig2-E</vt:lpstr>
      <vt:lpstr>Fig2-G</vt:lpstr>
      <vt:lpstr>Fig2-I</vt:lpstr>
      <vt:lpstr>Fig2-K</vt:lpstr>
      <vt:lpstr>Fig3-C</vt:lpstr>
      <vt:lpstr>Fig3-E</vt:lpstr>
      <vt:lpstr>Fig3-G</vt:lpstr>
      <vt:lpstr>Fig3-I</vt:lpstr>
      <vt:lpstr>Fig3-K</vt:lpstr>
      <vt:lpstr>Fig3-L</vt:lpstr>
      <vt:lpstr>Fig3-M</vt:lpstr>
      <vt:lpstr>Fig4-B</vt:lpstr>
      <vt:lpstr>Fig4-E</vt:lpstr>
      <vt:lpstr>Fig4-G</vt:lpstr>
      <vt:lpstr>Fig4-L</vt:lpstr>
      <vt:lpstr>Fig5-C</vt:lpstr>
      <vt:lpstr>Fig5-F</vt:lpstr>
      <vt:lpstr>Fig5-J</vt:lpstr>
      <vt:lpstr>Fig6-E</vt:lpstr>
      <vt:lpstr>Fig7-G</vt:lpstr>
      <vt:lpstr>Fig8-G</vt:lpstr>
      <vt:lpstr>Fig8-J</vt:lpstr>
      <vt:lpstr>Fig8-K</vt:lpstr>
      <vt:lpstr>SupFig3-D</vt:lpstr>
      <vt:lpstr>SupFig3-F</vt:lpstr>
      <vt:lpstr>SupFig4-B</vt:lpstr>
      <vt:lpstr>SupFig4-D</vt:lpstr>
      <vt:lpstr>SupFig4-E</vt:lpstr>
      <vt:lpstr>SupFig5-B</vt:lpstr>
      <vt:lpstr>SupFig6-A</vt:lpstr>
      <vt:lpstr>SupFig6-B</vt:lpstr>
      <vt:lpstr>SupFig7-A</vt:lpstr>
      <vt:lpstr>SupFig7-F</vt:lpstr>
      <vt:lpstr>SupFig7-G</vt:lpstr>
      <vt:lpstr>SupFig8-B </vt:lpstr>
      <vt:lpstr>SupFig9-B</vt:lpstr>
      <vt:lpstr>SupFig10-D</vt:lpstr>
      <vt:lpstr>SupFig10-F</vt:lpstr>
      <vt:lpstr>SupFig12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4-02-24T13:32:20Z</dcterms:created>
  <dcterms:modified xsi:type="dcterms:W3CDTF">2024-09-03T20:08:47Z</dcterms:modified>
</cp:coreProperties>
</file>